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45" windowWidth="16575" windowHeight="7275"/>
  </bookViews>
  <sheets>
    <sheet name="S1 Table" sheetId="3" r:id="rId1"/>
  </sheets>
  <calcPr calcId="145621"/>
</workbook>
</file>

<file path=xl/sharedStrings.xml><?xml version="1.0" encoding="utf-8"?>
<sst xmlns="http://schemas.openxmlformats.org/spreadsheetml/2006/main" count="397" uniqueCount="351">
  <si>
    <t>Entry</t>
  </si>
  <si>
    <t>Pedigree</t>
  </si>
  <si>
    <t>PLK/LIRA/5/NAI60/3/14.53/ODIN//[CI13441]/4/GRK79/6/MNCH/7/CROC_1/AE.SQUARROSA (213)//PGO</t>
  </si>
  <si>
    <t>CADET/6/YUMAI13/5/NAI60/3/14.53/ODIN//CI13441/CANON</t>
  </si>
  <si>
    <t>NWT/3/TAST/SPRW//TAW12399.75/6/VEE/TSI//GRK/3/NS55.03/5/C126.15/COFN/3/N10B/P14//P101/4/KRC67</t>
  </si>
  <si>
    <t>PANTHEON/BLUEGIL-2</t>
  </si>
  <si>
    <t>CAR422/ANA//YACO/3/KAUZ*2/TRAP//KAUZ/4/BUCUR/5/BUCUR</t>
  </si>
  <si>
    <t>SHI#4414/CROWS"//GK SAGVARI/CA8055</t>
  </si>
  <si>
    <t>00247G6-106</t>
  </si>
  <si>
    <t>00247G6-104</t>
  </si>
  <si>
    <t>02106G2-2</t>
  </si>
  <si>
    <t>02429GP1</t>
  </si>
  <si>
    <t>JI5418/MARAS/4/885K4.1//MNG/SDV1/3/1D13.1/MLT</t>
  </si>
  <si>
    <t>1D13.1/MLT//WEAVER/3/RENESANSA</t>
  </si>
  <si>
    <t>4WON-IR-257/5/YMH/HYS//HYS/TUR3055/3/DGA /4/ VPM / MOS</t>
  </si>
  <si>
    <t>F12.71/SKA//FKG15/3/F483/4/CTK/VEE/5/SHARK/F4105W2.1</t>
  </si>
  <si>
    <t>TOB/ERA//TOB/CNO67/3/PLO/4/VEE#5/5/KAUZ/6/URES/JUN//KAUZ/7/URES/JUN//KAUZ/8/VEE/MJI//2*TUI/3/2*PASTOR</t>
  </si>
  <si>
    <t>BLUEGIL-2/CAMPION</t>
  </si>
  <si>
    <t>TRAP#1/YACO/3/KAUZ*2/TRAP//KAUZ/6/SN64//SKE/2*ANE/3/SX/4/BEZ/5/JUN/7/SHARK-1</t>
  </si>
  <si>
    <t>KARL/NIOBRARA//TAM200/KAUZ/3/TAM200/KAUZ</t>
  </si>
  <si>
    <t xml:space="preserve"> TKW</t>
  </si>
  <si>
    <t xml:space="preserve"> TW</t>
  </si>
  <si>
    <t xml:space="preserve"> PSI</t>
  </si>
  <si>
    <t xml:space="preserve"> Protein</t>
  </si>
  <si>
    <t xml:space="preserve"> FAB</t>
  </si>
  <si>
    <t xml:space="preserve"> FDT</t>
  </si>
  <si>
    <t xml:space="preserve"> FST</t>
  </si>
  <si>
    <t xml:space="preserve"> P</t>
  </si>
  <si>
    <t xml:space="preserve"> L</t>
  </si>
  <si>
    <t xml:space="preserve"> P/L</t>
  </si>
  <si>
    <t xml:space="preserve"> W</t>
  </si>
  <si>
    <t>(g)</t>
  </si>
  <si>
    <t>(kg/hl)</t>
  </si>
  <si>
    <t>(%)</t>
  </si>
  <si>
    <t>(ml)</t>
  </si>
  <si>
    <t>(min)</t>
  </si>
  <si>
    <t>(mm)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G95</t>
  </si>
  <si>
    <t>G96</t>
  </si>
  <si>
    <t>G97</t>
  </si>
  <si>
    <t>G98</t>
  </si>
  <si>
    <t>G99</t>
  </si>
  <si>
    <t>G100</t>
  </si>
  <si>
    <t>G101</t>
  </si>
  <si>
    <t>G102</t>
  </si>
  <si>
    <t>G103</t>
  </si>
  <si>
    <t>G104</t>
  </si>
  <si>
    <t>G105</t>
  </si>
  <si>
    <t>G106</t>
  </si>
  <si>
    <t>G107</t>
  </si>
  <si>
    <t>G108</t>
  </si>
  <si>
    <t>G109</t>
  </si>
  <si>
    <t>G110</t>
  </si>
  <si>
    <t>G111</t>
  </si>
  <si>
    <t>G112</t>
  </si>
  <si>
    <t>G113</t>
  </si>
  <si>
    <t>G114</t>
  </si>
  <si>
    <t>G115</t>
  </si>
  <si>
    <t>G116</t>
  </si>
  <si>
    <t>G117</t>
  </si>
  <si>
    <t>G118</t>
  </si>
  <si>
    <t>(BU)</t>
  </si>
  <si>
    <t>MTI</t>
  </si>
  <si>
    <t>Yield average</t>
  </si>
  <si>
    <t>Yield under rainfed conditions</t>
  </si>
  <si>
    <t>Yield under irrigated conditions</t>
  </si>
  <si>
    <t>(kg/ha)</t>
  </si>
  <si>
    <r>
      <t>(mm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 )</t>
    </r>
  </si>
  <si>
    <r>
      <t>(mm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/mm )</t>
    </r>
  </si>
  <si>
    <t>HK1/6/NVSR3/5/BEZ/TVR/5/CFN/BEZ//SU92/CI13645/3NAI60</t>
  </si>
  <si>
    <t>PSK/NAC//SABALAN/3/GUN91/MNCH</t>
  </si>
  <si>
    <t>ZCL/3/PGFN//CNO67/SON64(ES86-8)/4/KA../4/ALTAY</t>
  </si>
  <si>
    <t>JI5418/MARAS//DORADE-5</t>
  </si>
  <si>
    <t>AMSEL/TUI//BLUEGIL-2//SHARK/F4105W2.1</t>
  </si>
  <si>
    <t>BOH4/7/WA476/3/391//NUM/5/W22/5/ANA/6/TAM200/KASYAN</t>
  </si>
  <si>
    <t>TAM200/KAUZ/4/CHAM6//1D13.1/MLT/3/SHI4414/CROW</t>
  </si>
  <si>
    <t>DORADE-5/3/BOW"S"/GEN//SHAHI</t>
  </si>
  <si>
    <t>KS91W009-6-1/PEHLIVAN//SIRENA</t>
  </si>
  <si>
    <t>SADOVSKA BELIJA/PEHLIVAN</t>
  </si>
  <si>
    <t>4WON-IR257/5/YMH/HYS//HYS/TUR3055/3/DGA/4/VPM/ MOS</t>
  </si>
  <si>
    <t>TX71A1039.V1*3/AMI/3/BEZ/NAD//KZM(ES85-24)/4/SHARK-1</t>
  </si>
  <si>
    <t>GUL96/SHARK-1</t>
  </si>
  <si>
    <t>DROPIA//ID800994.W/FALKE</t>
  </si>
  <si>
    <t>GANSU-1//VORONA/HD2402</t>
  </si>
  <si>
    <t>SPN/NAC//ATTILA/3/SHARK/F4105W2.1</t>
  </si>
  <si>
    <t>ATAY/GALVEZ87//SHARK-1</t>
  </si>
  <si>
    <t>ERYT26210/HATUSHA-7//TAM200/KAUZ</t>
  </si>
  <si>
    <t>JAGGER/CETINEL</t>
  </si>
  <si>
    <t>BURI/MILAN</t>
  </si>
  <si>
    <t>ZANDER//ATTILA/3*BCN</t>
  </si>
  <si>
    <t>TR.DUR/BEZ/3/2*YUBILEINAYA/P49//AKHTYRCHANKA/6/SN64//SKE/2*ANE/3/SX/4/BEZ/5/JUN/7/BONITO</t>
  </si>
  <si>
    <t>KLEIBER/2*FL80//DONSK.POLUK./3/KS82W409/STEPHENS//HATUSHA</t>
  </si>
  <si>
    <t>06416G1-1</t>
  </si>
  <si>
    <t>LIMPOPO/9/WA476/3/391//NUM/5/W22/5/ANA/6/TAM200/7/85ZHONG56/8/KS82W409/SPN/10/WA476/3/391//NUM/5/W22/5/ANA/6/TAM200/7/85ZHONG56/8/KS82W409/SPN</t>
  </si>
  <si>
    <t>ID800994.W/VEE//PYN/BAU/3/PYN/BAU</t>
  </si>
  <si>
    <t>CO 960223//TAM200/KAUZ</t>
  </si>
  <si>
    <t>MV DALMA/LAGOS-6</t>
  </si>
  <si>
    <t>OK82282/SNB//AGRI/NAC/3/SHARK/F4105W2.1</t>
  </si>
  <si>
    <t>JI5418/MARAS//SHARK/F4105W2.1</t>
  </si>
  <si>
    <t>GKKALAKA/MV16//F2076/3/ID800994.W/FALKE/4/VORONA/BAU</t>
  </si>
  <si>
    <t>AGRI/BJY//VEE/3/KS91W009-6-1/4/CETINEL</t>
  </si>
  <si>
    <t>YMH/HYS//HYS/TUR3055/3/DGA/4/VPM/MOS/5/5/TAM200/KAUZ</t>
  </si>
  <si>
    <t>4WON-IR-257//KS82117/MLT</t>
  </si>
  <si>
    <t>DORADE-5//KS82117/MLT</t>
  </si>
  <si>
    <t>ID800994.W/VEE//BAU/KAUZ/3/PYN/BAU</t>
  </si>
  <si>
    <t>PYN/BAU/3/KAUZ//KAUZ/STAR</t>
  </si>
  <si>
    <t>T.AST/SPRW//BEZ/CGN/4/INIA//HBGN/DRC/3/BEZ/5/CHIL/2*STAR</t>
  </si>
  <si>
    <t>ADMIS//MILAN/DUCULA</t>
  </si>
  <si>
    <t>AGRI/NAC//KAUZ/3/CAMPION</t>
  </si>
  <si>
    <t>SHARK-1/3/AGRI/BJY//VEE/4/SHARK/F4105W2.1</t>
  </si>
  <si>
    <t>SHARK-4/BUCUR//BURBOT-4</t>
  </si>
  <si>
    <t>AIZAO781/6/LOV11/SON64/4/PJ/GB55//093//7/TAM200/KAUZ</t>
  </si>
  <si>
    <t>4WON-IR257/5/YMH/HYS//HYS/TUR3055/3/DGA/4/VPM/MOS</t>
  </si>
  <si>
    <t>KAUZ*2/BOW//KAUZ/3/WBLL1</t>
  </si>
  <si>
    <t>VORONA/HD2402//ALBATROSS ODESSKIY</t>
  </si>
  <si>
    <t>ZANDER-10//BOW/NKT</t>
  </si>
  <si>
    <t>6720.11//MDA38/WRM/3/69.148/YMH//HYS/4/ASP/BLT/5/GUN91/MNCH</t>
  </si>
  <si>
    <t>PEHLIVAN/JAGGER</t>
  </si>
  <si>
    <t>YUNA/DAGDAS94//SHARK-1</t>
  </si>
  <si>
    <t>UZB-2//TEVEE'S'/BOBWHITE #1</t>
  </si>
  <si>
    <t>BUC/PVN//MILAN/3/TX96V2427</t>
  </si>
  <si>
    <t>KASYAN/YU MAI30</t>
  </si>
  <si>
    <t>JAGGER 'SIB'/3/LAGOS-7//GUIMATLI 2/17</t>
  </si>
  <si>
    <t>RSK/CA8055//CHAM6/6/BUC/5/NAPHAL/CI13449/4/SEL14.53/3/Cham-8</t>
  </si>
  <si>
    <t>F885K1.1/SXL//GK OTHALON</t>
  </si>
  <si>
    <t>SHARK/F4105W2.1//TAM200/KAUZ</t>
  </si>
  <si>
    <t>NWAU15/ATTILA//SHARK/F4105W2.1</t>
  </si>
  <si>
    <t>KS82142/CUPE(BDME94-1)//KK 8514-1-1</t>
  </si>
  <si>
    <t>ZANDER-6/5/YE2453/4/KS831024/3/AUR/LANC//NE7060</t>
  </si>
  <si>
    <t>SULTAN95/KIRGIZ95/4/RAN/NE701136//CI13449/CTK/3/CUPE</t>
  </si>
  <si>
    <t>T 98-9//VORONA/HD2402</t>
  </si>
  <si>
    <t>ERYT783-96/SHARK-1</t>
  </si>
  <si>
    <t>ATAY/GALVEZ87/3/RSK/CA8055//CHAM6</t>
  </si>
  <si>
    <t>DAGDAS/APCB-40</t>
  </si>
  <si>
    <t>SPN/NAC//ATTILA/3/TRAKIA</t>
  </si>
  <si>
    <t>SW89.5277/BORL95//SKAUZ</t>
  </si>
  <si>
    <t>FRET2/TUKURU//FRET2</t>
  </si>
  <si>
    <t>RANA96/3/RSK/CA8055//CHAM6</t>
  </si>
  <si>
    <t>TAM200/KAUZ/3/AGRI/BJY//VEE</t>
  </si>
  <si>
    <t>AU/CO652337//2*CA8-155/3/F474S1-1.1</t>
  </si>
  <si>
    <r>
      <t>( J x 10</t>
    </r>
    <r>
      <rPr>
        <vertAlign val="superscript"/>
        <sz val="9"/>
        <color theme="1"/>
        <rFont val="Calibri"/>
        <family val="2"/>
        <scheme val="minor"/>
      </rPr>
      <t>-4</t>
    </r>
    <r>
      <rPr>
        <sz val="9"/>
        <color theme="1"/>
        <rFont val="Calibri"/>
        <family val="2"/>
        <scheme val="minor"/>
      </rPr>
      <t>)</t>
    </r>
  </si>
  <si>
    <t>Days to heading under rainfed conditions</t>
  </si>
  <si>
    <t>(days)</t>
  </si>
  <si>
    <t>Days to heading under irrigated conditions</t>
  </si>
  <si>
    <t>Plant height  under rainfed conditions</t>
  </si>
  <si>
    <t>(cm)</t>
  </si>
  <si>
    <t>Plant height  under irrigated conditions</t>
  </si>
  <si>
    <r>
      <rPr>
        <b/>
        <sz val="11"/>
        <color theme="1"/>
        <rFont val="Calibri"/>
        <family val="2"/>
        <scheme val="minor"/>
      </rPr>
      <t>S1 Table. Summary of the yield performance under rainfed and irrigated conditions and quality parameters for the 118 elite facultative and winter wheat varieties.</t>
    </r>
    <r>
      <rPr>
        <sz val="11"/>
        <color theme="1"/>
        <rFont val="Calibri"/>
        <family val="2"/>
        <scheme val="minor"/>
      </rPr>
      <t xml:space="preserve"> Yield under rainfed and irrigated conditions are both means across 2 field experiments carried out in Tel Hadya in 2011 and 2012. Average values of 12 quality attributes are also shown.  </t>
    </r>
  </si>
  <si>
    <t>Protein: Grain protein content, FDT: Farinograph development time, FST: Farinograph stability time, FAB: Farinograph water absorption, MTI: Mixing tolerance index, W: Alveograph strength, P: Alveograph tenacity, L: Alveograph extensibility, P/L: Alveograph configuration ratio, TKW: Thousand kernel weight, TW: Test weight PSI: Particle size index.</t>
  </si>
  <si>
    <t>ICWH99158-0AP-0AP-0AP-1E-0E-3E-0E</t>
  </si>
  <si>
    <t>ICWH99158-0AP-0AP-0AP-5E-0E-2E-0E</t>
  </si>
  <si>
    <t xml:space="preserve">
TCI011656</t>
  </si>
  <si>
    <t xml:space="preserve">
TCI011552-2AP</t>
  </si>
  <si>
    <t xml:space="preserve">
TCI011057</t>
  </si>
  <si>
    <t xml:space="preserve">
CMSW01WM00578S</t>
  </si>
  <si>
    <t xml:space="preserve">
TCI012034-2AP</t>
  </si>
  <si>
    <t xml:space="preserve">
TCI012034-3AP</t>
  </si>
  <si>
    <t xml:space="preserve">
TCI-02-353-0AP-0AP-36AP-0AP-1AP-0AP</t>
  </si>
  <si>
    <t xml:space="preserve">
TCI-02-475-0AP-0AP-30AP-0AP-1AP-0AP</t>
  </si>
  <si>
    <t xml:space="preserve">
TCI-02-522-0AP-0AP-6AP-0AP-1AP-0AP</t>
  </si>
  <si>
    <t xml:space="preserve">
TCI-02-522-0AP-0AP-6AP-0AP-3AP-0AP</t>
  </si>
  <si>
    <t xml:space="preserve">
TCI-02-522-0AP-0AP-6AP-0AP-4AP-0AP</t>
  </si>
  <si>
    <t xml:space="preserve">
TCI012161-030YE-30E-6E-0E-1AP-0AP</t>
  </si>
  <si>
    <t xml:space="preserve">
TCI011313-030YE-30E-3E-0E-3AP-0AP</t>
  </si>
  <si>
    <t xml:space="preserve">
TCI011313-030YE-30E-3E-0E-5AP-0AP</t>
  </si>
  <si>
    <t xml:space="preserve">
TCI-02-80-0AP-0AP-5AP-0AP-3AP-0AP</t>
  </si>
  <si>
    <t xml:space="preserve">
TCI-02-417-0AP-0AP-1AP-0AP-5A-0AP</t>
  </si>
  <si>
    <t xml:space="preserve">
TCI 001504-030YE-030YE-5E -0E</t>
  </si>
  <si>
    <t xml:space="preserve">
TCI 001213 -030YE-030YE-7E-0E-1AP</t>
  </si>
  <si>
    <t xml:space="preserve">
TCI 001264 -030YE-030YE-2E-0E</t>
  </si>
  <si>
    <t xml:space="preserve">
TCI 001292 -030YE-030YE-9E-0E</t>
  </si>
  <si>
    <t xml:space="preserve">
TCI 001469 -030YE-030YE-1E-0E</t>
  </si>
  <si>
    <t xml:space="preserve">
TCI 001499 -030YE-030YE-5E-0E</t>
  </si>
  <si>
    <t xml:space="preserve">
TCI 002133 -030YE-030YE-3E-0E</t>
  </si>
  <si>
    <t xml:space="preserve">
TCI 001054030YE-030YE-1E-0E-5AP-0AP</t>
  </si>
  <si>
    <t xml:space="preserve">
TCI 001300-030YE-030YE-2E -0E-4AP-0AP</t>
  </si>
  <si>
    <t xml:space="preserve">
TCI 002055030YE-030YE-6E-0E-2AP-0AP</t>
  </si>
  <si>
    <t xml:space="preserve">
TCI 001320-030YE-30YE-3E -0E</t>
  </si>
  <si>
    <t xml:space="preserve">
CMSS95M00590S</t>
  </si>
  <si>
    <t xml:space="preserve">
ICWH99158-0AP-0AP-0AP-4YE-0YE</t>
  </si>
  <si>
    <t xml:space="preserve">
ICWH99158-0AP-0AP-0AP-2YE-0YE-5AP-0AP</t>
  </si>
  <si>
    <t xml:space="preserve">
ICWH99158-0AP-0AP-0AP-4YE-0YE-5AP-0AP</t>
  </si>
  <si>
    <t xml:space="preserve">
CMSW97WM00514S-0SE-0YC-0YE-3YE-0YE-2YE-0YE</t>
  </si>
  <si>
    <t xml:space="preserve">
TCI962283</t>
  </si>
  <si>
    <t xml:space="preserve">
TCI96T126</t>
  </si>
  <si>
    <t xml:space="preserve">
TCI97AP  539</t>
  </si>
  <si>
    <t xml:space="preserve">
TCI012323-030YE-30E-1E-0E-3E-0E</t>
  </si>
  <si>
    <t xml:space="preserve">
TCI992293-030YE-0E-15E-0E-4E--0E-4E-0E</t>
  </si>
  <si>
    <t xml:space="preserve">
TCI011041-030YE-30E-1E-0E-2E-0E</t>
  </si>
  <si>
    <t xml:space="preserve">
TCI011080-030YE-30E-8E-0E-1E-0E</t>
  </si>
  <si>
    <t xml:space="preserve">
TCI011145-030YE-30E-2E-0E-3AP-0AP</t>
  </si>
  <si>
    <t xml:space="preserve">
TCI011194-030YE-30E-4E-0E-1E-0E</t>
  </si>
  <si>
    <t xml:space="preserve">
TCI011194-030YE-30E-4E-0E-2E-0E</t>
  </si>
  <si>
    <t xml:space="preserve">
TCI011194-030YE-30E-4E-0E-3E-0E</t>
  </si>
  <si>
    <t xml:space="preserve">
TCI011656-030YE-30E-10E-0E-1E-0E</t>
  </si>
  <si>
    <t xml:space="preserve">
TCI012007-030YE-30E-4E-0E-2E-0E</t>
  </si>
  <si>
    <t xml:space="preserve">
TCI012085-030YE-30E-1E-0E-1E-0E</t>
  </si>
  <si>
    <t xml:space="preserve">
TCI-02-138-0AP-0AP-26AP-0AP -1E-0E</t>
  </si>
  <si>
    <t xml:space="preserve">
TCI-02-32-0AP-0AP-33AP-0AP-4AP-0AP</t>
  </si>
  <si>
    <t xml:space="preserve">
TCI-02-493-0AP-0AP-22AP-0AP-4AP-0AP</t>
  </si>
  <si>
    <t xml:space="preserve">
TCI-02-79-0AP-0AP-29AP-0AP -1E-0E</t>
  </si>
  <si>
    <t xml:space="preserve">
TCI-02-80-0AP-0AP-42AP-0AP-3AP-0AP</t>
  </si>
  <si>
    <t xml:space="preserve">
TCI-02-88-0AP-0AP-54AP-0AP-3AP-0AP</t>
  </si>
  <si>
    <t xml:space="preserve">
TCI-02-88-0AP-0AP-5AP-0AP-2AP-0AP</t>
  </si>
  <si>
    <t xml:space="preserve">
TCI992293-030YE-0E-12E-0E-3E-0E-1E-0E</t>
  </si>
  <si>
    <t xml:space="preserve">
TCI992293-030YE-0E-15E-0E-4E-0E-1E-0E</t>
  </si>
  <si>
    <t xml:space="preserve">
TCI992298-030YE-0E-10E-0E-3E-0E-1E-0E</t>
  </si>
  <si>
    <t xml:space="preserve">
CMSW01WM00578S-030YE-30E-3E-0E-1E-0E</t>
  </si>
  <si>
    <t xml:space="preserve">
CMSW01WM00586S-030YE-30E-4E-0E-1E-0E</t>
  </si>
  <si>
    <t xml:space="preserve">
CMSW01WM00617S-030YE-30E-1E-0E-2AP-0AP</t>
  </si>
  <si>
    <t xml:space="preserve">
CMSW01WM00331S-030YE-30E-1E-0E-1E-0E</t>
  </si>
  <si>
    <t xml:space="preserve">
TCI011144-030YE-30E-2E-0E-1E-0E</t>
  </si>
  <si>
    <t xml:space="preserve">
TCI011134-030YE-30E-2E-0E-1E-0E</t>
  </si>
  <si>
    <t xml:space="preserve">
TCI011194-030YE-30E-1E-0E-2E-0E</t>
  </si>
  <si>
    <t>TCI012033-030YE-30E-6E-0E-1E-0E</t>
  </si>
  <si>
    <t xml:space="preserve">
TCI012088-030YE-30E-1E-0E-2E-0E</t>
  </si>
  <si>
    <t xml:space="preserve">
TCI-02-527-0AP-0AP-38AP-0AP-1AP-0AP</t>
  </si>
  <si>
    <t xml:space="preserve">
TCI-02-80-0AP-0AP-24AP-0AP-1AP-0AP</t>
  </si>
  <si>
    <t xml:space="preserve">
TCI-02-80-0AP-0AP-24AP-0AP-4AP-0AP</t>
  </si>
  <si>
    <t xml:space="preserve">
CMHW00Y00144S-91DHB-03M-03M-0Y</t>
  </si>
  <si>
    <t xml:space="preserve">
TCI960735-0AP-0YC-3E-0E-1K-0YK-4E-0E</t>
  </si>
  <si>
    <t xml:space="preserve">
TCI981079-0E-0E-4E-0E-1E-0E</t>
  </si>
  <si>
    <t xml:space="preserve">
ICWH99302-0AP-4AP-6AP-0AP-4AP-0AP</t>
  </si>
  <si>
    <t xml:space="preserve">
ICWH99130-0AP-0AP-0AP-1E-0E-1E-0E</t>
  </si>
  <si>
    <t xml:space="preserve">
TCI 002166-030YE-030YE-2E -0E</t>
  </si>
  <si>
    <t xml:space="preserve">
TCI-01-474-0AP-0AP-12AP-0AP-1AP-0AP</t>
  </si>
  <si>
    <t xml:space="preserve">
CMSA01M00082S-0E</t>
  </si>
  <si>
    <t xml:space="preserve">
TCI 001177 -030YE-030YE-2E-0E</t>
  </si>
  <si>
    <t xml:space="preserve">
TCI-01-436-0AP-0AP-28AP-0AP-4AP-0AP</t>
  </si>
  <si>
    <t xml:space="preserve">
TCI-02-740</t>
  </si>
  <si>
    <t xml:space="preserve">
TCI-02-1090</t>
  </si>
  <si>
    <t xml:space="preserve">
TCI-02-44-0AP-0AP-14AP-0AP-4AP-0AP</t>
  </si>
  <si>
    <t xml:space="preserve">
TCI-02-49-0AP-0AP-23AP-0AP-2AP-0AP</t>
  </si>
  <si>
    <t xml:space="preserve">
TCI-02-49-0AP-0AP-32AP-0AP-2AP-0AP</t>
  </si>
  <si>
    <t xml:space="preserve">
TCI-02-49-0AP-0AP-39AP-0AP-1AP-0AP</t>
  </si>
  <si>
    <t xml:space="preserve">
TCI-02-49-0AP-0AP-54AP-0AP-1AP-0AP</t>
  </si>
  <si>
    <t xml:space="preserve">
TCI-02-97-0AP-0AP-44AP-0AP-1AP-0AP</t>
  </si>
  <si>
    <t xml:space="preserve">
TCI-02-162-0AP-0AP-25AP-0AP-3AP-0AP</t>
  </si>
  <si>
    <t xml:space="preserve">
TCI-02-527-0AP-0AP-25AP-0AP-2AP-0AP</t>
  </si>
  <si>
    <t xml:space="preserve">
TCI011256-030YE-30E-2E-0E-1AP-0AP</t>
  </si>
  <si>
    <t xml:space="preserve">
TCI-02-194-0AP-0AP-44AP-0AP-5-0AP</t>
  </si>
  <si>
    <t xml:space="preserve">
TCI-02-257-0AP-0AP-30AP-0AP-1-0AP</t>
  </si>
  <si>
    <t xml:space="preserve">
TCI 002192-030YE-030YE-1E -0E</t>
  </si>
  <si>
    <t xml:space="preserve">
TCI 001530 -030YE-030YE-16E-0E</t>
  </si>
  <si>
    <t xml:space="preserve">
TCI 002115 -030YE-030YE-4E-0E</t>
  </si>
  <si>
    <t xml:space="preserve">
TCI 002133 -030YE-030YE-4E-0E</t>
  </si>
  <si>
    <t xml:space="preserve">
TCI012220-030YE-30E-0YK</t>
  </si>
  <si>
    <t xml:space="preserve">
TCI 001409030YE-030YE-2E-0E-5AP-0AP</t>
  </si>
  <si>
    <t xml:space="preserve">
TCI 001524-030YE-030YE-2E -0E-3AP-0AP</t>
  </si>
  <si>
    <t xml:space="preserve">
TCI-01-117-0AP-0AP-13AP-0AP-3AP-0AP</t>
  </si>
  <si>
    <t xml:space="preserve">
TCI-01-33-0AP-0AP-38AP-0AP-4AP-0AP</t>
  </si>
  <si>
    <t xml:space="preserve">
CMSS93Y03172T</t>
  </si>
  <si>
    <t xml:space="preserve">
CGSS00B00158T-099TOPY-099M-099Y-099M-32CEL-0B</t>
  </si>
  <si>
    <t xml:space="preserve">
TCI 001093-030YE-030YE-7E -0E</t>
  </si>
  <si>
    <t xml:space="preserve">
TCI 001129 -030YE-030YE-1E-0E</t>
  </si>
  <si>
    <t xml:space="preserve">
TCI97-553</t>
  </si>
  <si>
    <t>Selection His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7"/>
      <name val="Tahoma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Tahoma"/>
      <family val="2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9"/>
      <name val="Tahoma"/>
      <family val="2"/>
    </font>
    <font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4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6" applyNumberFormat="0" applyAlignment="0" applyProtection="0"/>
    <xf numFmtId="0" fontId="12" fillId="6" borderId="7" applyNumberFormat="0" applyAlignment="0" applyProtection="0"/>
    <xf numFmtId="0" fontId="13" fillId="6" borderId="6" applyNumberFormat="0" applyAlignment="0" applyProtection="0"/>
    <xf numFmtId="0" fontId="14" fillId="0" borderId="8" applyNumberFormat="0" applyFill="0" applyAlignment="0" applyProtection="0"/>
    <xf numFmtId="0" fontId="15" fillId="7" borderId="9" applyNumberFormat="0" applyAlignment="0" applyProtection="0"/>
    <xf numFmtId="0" fontId="16" fillId="0" borderId="0" applyNumberFormat="0" applyFill="0" applyBorder="0" applyAlignment="0" applyProtection="0"/>
    <xf numFmtId="0" fontId="3" fillId="8" borderId="10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1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3" fillId="0" borderId="0"/>
  </cellStyleXfs>
  <cellXfs count="38">
    <xf numFmtId="0" fontId="0" fillId="0" borderId="0" xfId="0"/>
    <xf numFmtId="1" fontId="1" fillId="0" borderId="0" xfId="0" applyNumberFormat="1" applyFont="1" applyFill="1" applyBorder="1" applyAlignment="1">
      <alignment horizontal="left"/>
    </xf>
    <xf numFmtId="0" fontId="0" fillId="0" borderId="0" xfId="0"/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20" fillId="0" borderId="0" xfId="0" applyNumberFormat="1" applyFont="1" applyAlignment="1">
      <alignment horizontal="right"/>
    </xf>
    <xf numFmtId="0" fontId="20" fillId="0" borderId="0" xfId="0" applyFont="1"/>
    <xf numFmtId="0" fontId="23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0" fillId="0" borderId="0" xfId="0"/>
    <xf numFmtId="0" fontId="0" fillId="0" borderId="0" xfId="0" applyNumberFormat="1"/>
    <xf numFmtId="1" fontId="2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1" fontId="21" fillId="0" borderId="1" xfId="0" applyNumberFormat="1" applyFont="1" applyFill="1" applyBorder="1" applyAlignment="1">
      <alignment horizontal="left"/>
    </xf>
    <xf numFmtId="1" fontId="21" fillId="0" borderId="1" xfId="0" applyNumberFormat="1" applyFont="1" applyFill="1" applyBorder="1" applyAlignment="1">
      <alignment horizontal="center"/>
    </xf>
    <xf numFmtId="1" fontId="21" fillId="0" borderId="0" xfId="0" applyNumberFormat="1" applyFont="1" applyFill="1" applyBorder="1" applyAlignment="1">
      <alignment horizontal="center" wrapText="1"/>
    </xf>
    <xf numFmtId="1" fontId="0" fillId="0" borderId="0" xfId="0" applyNumberFormat="1" applyBorder="1" applyAlignment="1">
      <alignment horizontal="center"/>
    </xf>
    <xf numFmtId="1" fontId="24" fillId="0" borderId="1" xfId="0" applyNumberFormat="1" applyFont="1" applyFill="1" applyBorder="1" applyAlignment="1">
      <alignment horizontal="center"/>
    </xf>
    <xf numFmtId="0" fontId="25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1" fontId="21" fillId="0" borderId="0" xfId="0" applyNumberFormat="1" applyFont="1" applyFill="1" applyBorder="1" applyAlignment="1">
      <alignment horizontal="center"/>
    </xf>
    <xf numFmtId="0" fontId="0" fillId="0" borderId="0" xfId="0"/>
    <xf numFmtId="1" fontId="1" fillId="0" borderId="2" xfId="0" applyNumberFormat="1" applyFont="1" applyFill="1" applyBorder="1" applyAlignment="1">
      <alignment horizontal="left"/>
    </xf>
    <xf numFmtId="0" fontId="0" fillId="0" borderId="0" xfId="0"/>
    <xf numFmtId="0" fontId="0" fillId="0" borderId="0" xfId="0"/>
    <xf numFmtId="1" fontId="21" fillId="0" borderId="2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vertical="top" wrapText="1"/>
    </xf>
    <xf numFmtId="1" fontId="1" fillId="0" borderId="0" xfId="0" applyNumberFormat="1" applyFont="1" applyFill="1" applyBorder="1" applyAlignment="1">
      <alignment horizontal="left" wrapText="1"/>
    </xf>
    <xf numFmtId="0" fontId="0" fillId="0" borderId="1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hemes]_x000d__x000a_Sci-Fi=_x000d__x000a_Nature=_x000d__x000a_robin=_x000d__x000a__x000d__x000a_[SoundScheme.Nature]_x000d__x000a_SystemAsterisk=C:\SNDSYS" xfId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26621</xdr:colOff>
      <xdr:row>1</xdr:row>
      <xdr:rowOff>0</xdr:rowOff>
    </xdr:from>
    <xdr:ext cx="18039" cy="180036"/>
    <xdr:sp macro="" textlink="">
      <xdr:nvSpPr>
        <xdr:cNvPr id="2" name="Text Box 215"/>
        <xdr:cNvSpPr txBox="1">
          <a:spLocks noChangeArrowheads="1"/>
        </xdr:cNvSpPr>
      </xdr:nvSpPr>
      <xdr:spPr bwMode="auto">
        <a:xfrm>
          <a:off x="2250621" y="57340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0</xdr:col>
      <xdr:colOff>726621</xdr:colOff>
      <xdr:row>1</xdr:row>
      <xdr:rowOff>0</xdr:rowOff>
    </xdr:from>
    <xdr:ext cx="18039" cy="180036"/>
    <xdr:sp macro="" textlink="">
      <xdr:nvSpPr>
        <xdr:cNvPr id="3" name="Text Box 215"/>
        <xdr:cNvSpPr txBox="1">
          <a:spLocks noChangeArrowheads="1"/>
        </xdr:cNvSpPr>
      </xdr:nvSpPr>
      <xdr:spPr bwMode="auto">
        <a:xfrm>
          <a:off x="3012621" y="57340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1</xdr:col>
      <xdr:colOff>726621</xdr:colOff>
      <xdr:row>1</xdr:row>
      <xdr:rowOff>0</xdr:rowOff>
    </xdr:from>
    <xdr:ext cx="18039" cy="180036"/>
    <xdr:sp macro="" textlink="">
      <xdr:nvSpPr>
        <xdr:cNvPr id="4" name="Text Box 215"/>
        <xdr:cNvSpPr txBox="1">
          <a:spLocks noChangeArrowheads="1"/>
        </xdr:cNvSpPr>
      </xdr:nvSpPr>
      <xdr:spPr bwMode="auto">
        <a:xfrm>
          <a:off x="3774621" y="57340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0</xdr:col>
      <xdr:colOff>726621</xdr:colOff>
      <xdr:row>1</xdr:row>
      <xdr:rowOff>0</xdr:rowOff>
    </xdr:from>
    <xdr:ext cx="18039" cy="180036"/>
    <xdr:sp macro="" textlink="">
      <xdr:nvSpPr>
        <xdr:cNvPr id="5" name="Text Box 215"/>
        <xdr:cNvSpPr txBox="1">
          <a:spLocks noChangeArrowheads="1"/>
        </xdr:cNvSpPr>
      </xdr:nvSpPr>
      <xdr:spPr bwMode="auto">
        <a:xfrm>
          <a:off x="2250621" y="57340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0</xdr:col>
      <xdr:colOff>726621</xdr:colOff>
      <xdr:row>1</xdr:row>
      <xdr:rowOff>0</xdr:rowOff>
    </xdr:from>
    <xdr:ext cx="18039" cy="180036"/>
    <xdr:sp macro="" textlink="">
      <xdr:nvSpPr>
        <xdr:cNvPr id="6" name="Text Box 215"/>
        <xdr:cNvSpPr txBox="1">
          <a:spLocks noChangeArrowheads="1"/>
        </xdr:cNvSpPr>
      </xdr:nvSpPr>
      <xdr:spPr bwMode="auto">
        <a:xfrm>
          <a:off x="3012621" y="57340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1</xdr:col>
      <xdr:colOff>726621</xdr:colOff>
      <xdr:row>1</xdr:row>
      <xdr:rowOff>0</xdr:rowOff>
    </xdr:from>
    <xdr:ext cx="18039" cy="180036"/>
    <xdr:sp macro="" textlink="">
      <xdr:nvSpPr>
        <xdr:cNvPr id="7" name="Text Box 215"/>
        <xdr:cNvSpPr txBox="1">
          <a:spLocks noChangeArrowheads="1"/>
        </xdr:cNvSpPr>
      </xdr:nvSpPr>
      <xdr:spPr bwMode="auto">
        <a:xfrm>
          <a:off x="3774621" y="57340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141</xdr:row>
      <xdr:rowOff>104775</xdr:rowOff>
    </xdr:from>
    <xdr:ext cx="18039" cy="180036"/>
    <xdr:sp macro="" textlink="">
      <xdr:nvSpPr>
        <xdr:cNvPr id="8" name="Text Box 215"/>
        <xdr:cNvSpPr txBox="1">
          <a:spLocks noChangeArrowheads="1"/>
        </xdr:cNvSpPr>
      </xdr:nvSpPr>
      <xdr:spPr bwMode="auto">
        <a:xfrm>
          <a:off x="7317921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141</xdr:row>
      <xdr:rowOff>104775</xdr:rowOff>
    </xdr:from>
    <xdr:ext cx="18039" cy="180036"/>
    <xdr:sp macro="" textlink="">
      <xdr:nvSpPr>
        <xdr:cNvPr id="9" name="Text Box 215"/>
        <xdr:cNvSpPr txBox="1">
          <a:spLocks noChangeArrowheads="1"/>
        </xdr:cNvSpPr>
      </xdr:nvSpPr>
      <xdr:spPr bwMode="auto">
        <a:xfrm>
          <a:off x="7917996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141</xdr:row>
      <xdr:rowOff>104775</xdr:rowOff>
    </xdr:from>
    <xdr:ext cx="18039" cy="180036"/>
    <xdr:sp macro="" textlink="">
      <xdr:nvSpPr>
        <xdr:cNvPr id="10" name="Text Box 215"/>
        <xdr:cNvSpPr txBox="1">
          <a:spLocks noChangeArrowheads="1"/>
        </xdr:cNvSpPr>
      </xdr:nvSpPr>
      <xdr:spPr bwMode="auto">
        <a:xfrm>
          <a:off x="8641896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</xdr:col>
      <xdr:colOff>726621</xdr:colOff>
      <xdr:row>141</xdr:row>
      <xdr:rowOff>104775</xdr:rowOff>
    </xdr:from>
    <xdr:ext cx="18039" cy="180036"/>
    <xdr:sp macro="" textlink="">
      <xdr:nvSpPr>
        <xdr:cNvPr id="11" name="Text Box 215"/>
        <xdr:cNvSpPr txBox="1">
          <a:spLocks noChangeArrowheads="1"/>
        </xdr:cNvSpPr>
      </xdr:nvSpPr>
      <xdr:spPr bwMode="auto">
        <a:xfrm>
          <a:off x="1488621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141</xdr:row>
      <xdr:rowOff>104775</xdr:rowOff>
    </xdr:from>
    <xdr:ext cx="18039" cy="180036"/>
    <xdr:sp macro="" textlink="">
      <xdr:nvSpPr>
        <xdr:cNvPr id="12" name="Text Box 215"/>
        <xdr:cNvSpPr txBox="1">
          <a:spLocks noChangeArrowheads="1"/>
        </xdr:cNvSpPr>
      </xdr:nvSpPr>
      <xdr:spPr bwMode="auto">
        <a:xfrm>
          <a:off x="6858000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141</xdr:row>
      <xdr:rowOff>104775</xdr:rowOff>
    </xdr:from>
    <xdr:ext cx="18039" cy="180036"/>
    <xdr:sp macro="" textlink="">
      <xdr:nvSpPr>
        <xdr:cNvPr id="13" name="Text Box 215"/>
        <xdr:cNvSpPr txBox="1">
          <a:spLocks noChangeArrowheads="1"/>
        </xdr:cNvSpPr>
      </xdr:nvSpPr>
      <xdr:spPr bwMode="auto">
        <a:xfrm>
          <a:off x="6858000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141</xdr:row>
      <xdr:rowOff>104775</xdr:rowOff>
    </xdr:from>
    <xdr:ext cx="18039" cy="180036"/>
    <xdr:sp macro="" textlink="">
      <xdr:nvSpPr>
        <xdr:cNvPr id="14" name="Text Box 215"/>
        <xdr:cNvSpPr txBox="1">
          <a:spLocks noChangeArrowheads="1"/>
        </xdr:cNvSpPr>
      </xdr:nvSpPr>
      <xdr:spPr bwMode="auto">
        <a:xfrm>
          <a:off x="6858000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8</xdr:row>
      <xdr:rowOff>104775</xdr:rowOff>
    </xdr:from>
    <xdr:ext cx="18039" cy="180036"/>
    <xdr:sp macro="" textlink="">
      <xdr:nvSpPr>
        <xdr:cNvPr id="15" name="Text Box 215"/>
        <xdr:cNvSpPr txBox="1">
          <a:spLocks noChangeArrowheads="1"/>
        </xdr:cNvSpPr>
      </xdr:nvSpPr>
      <xdr:spPr bwMode="auto">
        <a:xfrm>
          <a:off x="8078189" y="1006273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8</xdr:row>
      <xdr:rowOff>104775</xdr:rowOff>
    </xdr:from>
    <xdr:ext cx="18039" cy="180036"/>
    <xdr:sp macro="" textlink="">
      <xdr:nvSpPr>
        <xdr:cNvPr id="16" name="Text Box 215"/>
        <xdr:cNvSpPr txBox="1">
          <a:spLocks noChangeArrowheads="1"/>
        </xdr:cNvSpPr>
      </xdr:nvSpPr>
      <xdr:spPr bwMode="auto">
        <a:xfrm>
          <a:off x="8320644" y="1006273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</xdr:col>
      <xdr:colOff>726621</xdr:colOff>
      <xdr:row>8</xdr:row>
      <xdr:rowOff>104775</xdr:rowOff>
    </xdr:from>
    <xdr:ext cx="18039" cy="180036"/>
    <xdr:sp macro="" textlink="">
      <xdr:nvSpPr>
        <xdr:cNvPr id="17" name="Text Box 215"/>
        <xdr:cNvSpPr txBox="1">
          <a:spLocks noChangeArrowheads="1"/>
        </xdr:cNvSpPr>
      </xdr:nvSpPr>
      <xdr:spPr bwMode="auto">
        <a:xfrm>
          <a:off x="1592530" y="1006273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8</xdr:row>
      <xdr:rowOff>104775</xdr:rowOff>
    </xdr:from>
    <xdr:ext cx="18039" cy="180036"/>
    <xdr:sp macro="" textlink="">
      <xdr:nvSpPr>
        <xdr:cNvPr id="18" name="Text Box 215"/>
        <xdr:cNvSpPr txBox="1">
          <a:spLocks noChangeArrowheads="1"/>
        </xdr:cNvSpPr>
      </xdr:nvSpPr>
      <xdr:spPr bwMode="auto">
        <a:xfrm>
          <a:off x="7827818" y="1006273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8</xdr:row>
      <xdr:rowOff>104775</xdr:rowOff>
    </xdr:from>
    <xdr:ext cx="18039" cy="180036"/>
    <xdr:sp macro="" textlink="">
      <xdr:nvSpPr>
        <xdr:cNvPr id="19" name="Text Box 215"/>
        <xdr:cNvSpPr txBox="1">
          <a:spLocks noChangeArrowheads="1"/>
        </xdr:cNvSpPr>
      </xdr:nvSpPr>
      <xdr:spPr bwMode="auto">
        <a:xfrm>
          <a:off x="7827818" y="1006273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0</xdr:colOff>
      <xdr:row>8</xdr:row>
      <xdr:rowOff>104775</xdr:rowOff>
    </xdr:from>
    <xdr:ext cx="18039" cy="180036"/>
    <xdr:sp macro="" textlink="">
      <xdr:nvSpPr>
        <xdr:cNvPr id="20" name="Text Box 215"/>
        <xdr:cNvSpPr txBox="1">
          <a:spLocks noChangeArrowheads="1"/>
        </xdr:cNvSpPr>
      </xdr:nvSpPr>
      <xdr:spPr bwMode="auto">
        <a:xfrm>
          <a:off x="7827818" y="1006273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8</xdr:col>
      <xdr:colOff>726621</xdr:colOff>
      <xdr:row>8</xdr:row>
      <xdr:rowOff>104775</xdr:rowOff>
    </xdr:from>
    <xdr:ext cx="18039" cy="180036"/>
    <xdr:sp macro="" textlink="">
      <xdr:nvSpPr>
        <xdr:cNvPr id="22" name="Text Box 215"/>
        <xdr:cNvSpPr txBox="1">
          <a:spLocks noChangeArrowheads="1"/>
        </xdr:cNvSpPr>
      </xdr:nvSpPr>
      <xdr:spPr bwMode="auto">
        <a:xfrm>
          <a:off x="11632746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9</xdr:col>
      <xdr:colOff>726621</xdr:colOff>
      <xdr:row>8</xdr:row>
      <xdr:rowOff>104775</xdr:rowOff>
    </xdr:from>
    <xdr:ext cx="18039" cy="180036"/>
    <xdr:sp macro="" textlink="">
      <xdr:nvSpPr>
        <xdr:cNvPr id="23" name="Text Box 215"/>
        <xdr:cNvSpPr txBox="1">
          <a:spLocks noChangeArrowheads="1"/>
        </xdr:cNvSpPr>
      </xdr:nvSpPr>
      <xdr:spPr bwMode="auto">
        <a:xfrm>
          <a:off x="12651921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8</xdr:col>
      <xdr:colOff>726621</xdr:colOff>
      <xdr:row>8</xdr:row>
      <xdr:rowOff>104775</xdr:rowOff>
    </xdr:from>
    <xdr:ext cx="18039" cy="180036"/>
    <xdr:sp macro="" textlink="">
      <xdr:nvSpPr>
        <xdr:cNvPr id="24" name="Text Box 215"/>
        <xdr:cNvSpPr txBox="1">
          <a:spLocks noChangeArrowheads="1"/>
        </xdr:cNvSpPr>
      </xdr:nvSpPr>
      <xdr:spPr bwMode="auto">
        <a:xfrm>
          <a:off x="11632746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9</xdr:col>
      <xdr:colOff>726621</xdr:colOff>
      <xdr:row>8</xdr:row>
      <xdr:rowOff>104775</xdr:rowOff>
    </xdr:from>
    <xdr:ext cx="18039" cy="180036"/>
    <xdr:sp macro="" textlink="">
      <xdr:nvSpPr>
        <xdr:cNvPr id="25" name="Text Box 215"/>
        <xdr:cNvSpPr txBox="1">
          <a:spLocks noChangeArrowheads="1"/>
        </xdr:cNvSpPr>
      </xdr:nvSpPr>
      <xdr:spPr bwMode="auto">
        <a:xfrm>
          <a:off x="12651921" y="341947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3</xdr:col>
      <xdr:colOff>726621</xdr:colOff>
      <xdr:row>8</xdr:row>
      <xdr:rowOff>104775</xdr:rowOff>
    </xdr:from>
    <xdr:ext cx="18039" cy="180036"/>
    <xdr:sp macro="" textlink="">
      <xdr:nvSpPr>
        <xdr:cNvPr id="36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3</xdr:col>
      <xdr:colOff>726621</xdr:colOff>
      <xdr:row>8</xdr:row>
      <xdr:rowOff>104775</xdr:rowOff>
    </xdr:from>
    <xdr:ext cx="18039" cy="180036"/>
    <xdr:sp macro="" textlink="">
      <xdr:nvSpPr>
        <xdr:cNvPr id="37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4</xdr:col>
      <xdr:colOff>726621</xdr:colOff>
      <xdr:row>8</xdr:row>
      <xdr:rowOff>104775</xdr:rowOff>
    </xdr:from>
    <xdr:ext cx="18039" cy="180036"/>
    <xdr:sp macro="" textlink="">
      <xdr:nvSpPr>
        <xdr:cNvPr id="38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4</xdr:col>
      <xdr:colOff>726621</xdr:colOff>
      <xdr:row>8</xdr:row>
      <xdr:rowOff>104775</xdr:rowOff>
    </xdr:from>
    <xdr:ext cx="18039" cy="180036"/>
    <xdr:sp macro="" textlink="">
      <xdr:nvSpPr>
        <xdr:cNvPr id="39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5</xdr:col>
      <xdr:colOff>726621</xdr:colOff>
      <xdr:row>8</xdr:row>
      <xdr:rowOff>104775</xdr:rowOff>
    </xdr:from>
    <xdr:ext cx="18039" cy="180036"/>
    <xdr:sp macro="" textlink="">
      <xdr:nvSpPr>
        <xdr:cNvPr id="40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5</xdr:col>
      <xdr:colOff>726621</xdr:colOff>
      <xdr:row>8</xdr:row>
      <xdr:rowOff>104775</xdr:rowOff>
    </xdr:from>
    <xdr:ext cx="18039" cy="180036"/>
    <xdr:sp macro="" textlink="">
      <xdr:nvSpPr>
        <xdr:cNvPr id="41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6</xdr:col>
      <xdr:colOff>726621</xdr:colOff>
      <xdr:row>8</xdr:row>
      <xdr:rowOff>104775</xdr:rowOff>
    </xdr:from>
    <xdr:ext cx="18039" cy="180036"/>
    <xdr:sp macro="" textlink="">
      <xdr:nvSpPr>
        <xdr:cNvPr id="42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6</xdr:col>
      <xdr:colOff>726621</xdr:colOff>
      <xdr:row>8</xdr:row>
      <xdr:rowOff>104775</xdr:rowOff>
    </xdr:from>
    <xdr:ext cx="18039" cy="180036"/>
    <xdr:sp macro="" textlink="">
      <xdr:nvSpPr>
        <xdr:cNvPr id="43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726621</xdr:colOff>
      <xdr:row>8</xdr:row>
      <xdr:rowOff>104775</xdr:rowOff>
    </xdr:from>
    <xdr:ext cx="18039" cy="180036"/>
    <xdr:sp macro="" textlink="">
      <xdr:nvSpPr>
        <xdr:cNvPr id="44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7</xdr:col>
      <xdr:colOff>726621</xdr:colOff>
      <xdr:row>8</xdr:row>
      <xdr:rowOff>104775</xdr:rowOff>
    </xdr:from>
    <xdr:ext cx="18039" cy="180036"/>
    <xdr:sp macro="" textlink="">
      <xdr:nvSpPr>
        <xdr:cNvPr id="45" name="Text Box 215"/>
        <xdr:cNvSpPr txBox="1">
          <a:spLocks noChangeArrowheads="1"/>
        </xdr:cNvSpPr>
      </xdr:nvSpPr>
      <xdr:spPr bwMode="auto">
        <a:xfrm>
          <a:off x="10152230" y="2572992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0</xdr:col>
      <xdr:colOff>726621</xdr:colOff>
      <xdr:row>114</xdr:row>
      <xdr:rowOff>104775</xdr:rowOff>
    </xdr:from>
    <xdr:ext cx="18039" cy="180036"/>
    <xdr:sp macro="" textlink="">
      <xdr:nvSpPr>
        <xdr:cNvPr id="46" name="Text Box 215"/>
        <xdr:cNvSpPr txBox="1">
          <a:spLocks noChangeArrowheads="1"/>
        </xdr:cNvSpPr>
      </xdr:nvSpPr>
      <xdr:spPr bwMode="auto">
        <a:xfrm>
          <a:off x="726621" y="234124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</xdr:col>
      <xdr:colOff>726621</xdr:colOff>
      <xdr:row>40</xdr:row>
      <xdr:rowOff>104775</xdr:rowOff>
    </xdr:from>
    <xdr:ext cx="18039" cy="180036"/>
    <xdr:sp macro="" textlink="">
      <xdr:nvSpPr>
        <xdr:cNvPr id="47" name="Text Box 215"/>
        <xdr:cNvSpPr txBox="1">
          <a:spLocks noChangeArrowheads="1"/>
        </xdr:cNvSpPr>
      </xdr:nvSpPr>
      <xdr:spPr bwMode="auto">
        <a:xfrm>
          <a:off x="1488621" y="862012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0</xdr:col>
      <xdr:colOff>726621</xdr:colOff>
      <xdr:row>89</xdr:row>
      <xdr:rowOff>104775</xdr:rowOff>
    </xdr:from>
    <xdr:ext cx="18039" cy="180036"/>
    <xdr:sp macro="" textlink="">
      <xdr:nvSpPr>
        <xdr:cNvPr id="48" name="Text Box 215"/>
        <xdr:cNvSpPr txBox="1">
          <a:spLocks noChangeArrowheads="1"/>
        </xdr:cNvSpPr>
      </xdr:nvSpPr>
      <xdr:spPr bwMode="auto">
        <a:xfrm>
          <a:off x="726621" y="18411825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  <xdr:oneCellAnchor>
    <xdr:from>
      <xdr:col>1</xdr:col>
      <xdr:colOff>726621</xdr:colOff>
      <xdr:row>90</xdr:row>
      <xdr:rowOff>104775</xdr:rowOff>
    </xdr:from>
    <xdr:ext cx="18039" cy="180036"/>
    <xdr:sp macro="" textlink="">
      <xdr:nvSpPr>
        <xdr:cNvPr id="49" name="Text Box 215"/>
        <xdr:cNvSpPr txBox="1">
          <a:spLocks noChangeArrowheads="1"/>
        </xdr:cNvSpPr>
      </xdr:nvSpPr>
      <xdr:spPr bwMode="auto">
        <a:xfrm>
          <a:off x="1488621" y="18611850"/>
          <a:ext cx="18039" cy="180036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18288" tIns="22860" rIns="0" bIns="0" anchor="t" upright="1">
          <a:spAutoFit/>
        </a:bodyPr>
        <a:lstStyle/>
        <a:p>
          <a:pPr algn="l" rtl="0">
            <a:defRPr sz="1000"/>
          </a:pPr>
          <a:r>
            <a:rPr lang="en-AU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0"/>
  <sheetViews>
    <sheetView tabSelected="1" zoomScale="115" zoomScaleNormal="115" workbookViewId="0">
      <selection activeCell="B127" sqref="B127"/>
    </sheetView>
  </sheetViews>
  <sheetFormatPr defaultColWidth="11.42578125" defaultRowHeight="15" x14ac:dyDescent="0.25"/>
  <cols>
    <col min="1" max="1" width="12.85546875" bestFit="1" customWidth="1"/>
    <col min="2" max="2" width="56.140625" style="17" customWidth="1"/>
    <col min="3" max="3" width="36.42578125" style="30" bestFit="1" customWidth="1"/>
    <col min="4" max="7" width="12" style="30" customWidth="1"/>
    <col min="8" max="8" width="12" style="16" customWidth="1"/>
    <col min="9" max="9" width="13.5703125" style="16" customWidth="1"/>
    <col min="10" max="10" width="11" style="17" customWidth="1"/>
    <col min="11" max="11" width="5.5703125" bestFit="1" customWidth="1"/>
    <col min="12" max="12" width="7.140625" bestFit="1" customWidth="1"/>
    <col min="13" max="13" width="4.7109375" bestFit="1" customWidth="1"/>
    <col min="14" max="14" width="8.140625" bestFit="1" customWidth="1"/>
    <col min="15" max="15" width="5" bestFit="1" customWidth="1"/>
    <col min="16" max="17" width="6" bestFit="1" customWidth="1"/>
    <col min="18" max="18" width="5" bestFit="1" customWidth="1"/>
    <col min="19" max="19" width="10.28515625" bestFit="1" customWidth="1"/>
    <col min="20" max="20" width="5.85546875" bestFit="1" customWidth="1"/>
    <col min="21" max="21" width="12.28515625" bestFit="1" customWidth="1"/>
    <col min="22" max="22" width="6.7109375" bestFit="1" customWidth="1"/>
  </cols>
  <sheetData>
    <row r="1" spans="1:24" s="2" customFormat="1" ht="31.5" customHeight="1" x14ac:dyDescent="0.25">
      <c r="A1" s="35" t="s">
        <v>24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2" spans="1:24" ht="64.5" x14ac:dyDescent="0.25">
      <c r="A2" s="3"/>
      <c r="B2" s="3"/>
      <c r="C2" s="5"/>
      <c r="D2" s="20" t="s">
        <v>235</v>
      </c>
      <c r="E2" s="20" t="s">
        <v>237</v>
      </c>
      <c r="F2" s="32" t="s">
        <v>238</v>
      </c>
      <c r="G2" s="32" t="s">
        <v>240</v>
      </c>
      <c r="H2" s="20" t="s">
        <v>158</v>
      </c>
      <c r="I2" s="20" t="s">
        <v>159</v>
      </c>
      <c r="J2" s="20" t="s">
        <v>157</v>
      </c>
      <c r="K2" s="4" t="s">
        <v>20</v>
      </c>
      <c r="L2" s="4" t="s">
        <v>21</v>
      </c>
      <c r="M2" s="4" t="s">
        <v>22</v>
      </c>
      <c r="N2" s="4" t="s">
        <v>23</v>
      </c>
      <c r="O2" s="4" t="s">
        <v>24</v>
      </c>
      <c r="P2" s="4" t="s">
        <v>25</v>
      </c>
      <c r="Q2" s="4" t="s">
        <v>26</v>
      </c>
      <c r="R2" s="4" t="s">
        <v>156</v>
      </c>
      <c r="S2" s="4" t="s">
        <v>27</v>
      </c>
      <c r="T2" s="4" t="s">
        <v>28</v>
      </c>
      <c r="U2" s="4" t="s">
        <v>29</v>
      </c>
      <c r="V2" s="4" t="s">
        <v>30</v>
      </c>
    </row>
    <row r="3" spans="1:24" ht="14.25" customHeight="1" x14ac:dyDescent="0.25">
      <c r="A3" s="19" t="s">
        <v>0</v>
      </c>
      <c r="B3" s="18" t="s">
        <v>1</v>
      </c>
      <c r="C3" s="18" t="s">
        <v>350</v>
      </c>
      <c r="D3" s="19" t="s">
        <v>236</v>
      </c>
      <c r="E3" s="19" t="s">
        <v>236</v>
      </c>
      <c r="F3" s="19" t="s">
        <v>239</v>
      </c>
      <c r="G3" s="19" t="s">
        <v>239</v>
      </c>
      <c r="H3" s="22" t="s">
        <v>160</v>
      </c>
      <c r="I3" s="22" t="s">
        <v>160</v>
      </c>
      <c r="J3" s="22" t="s">
        <v>160</v>
      </c>
      <c r="K3" s="23" t="s">
        <v>31</v>
      </c>
      <c r="L3" s="23" t="s">
        <v>32</v>
      </c>
      <c r="M3" s="23" t="s">
        <v>33</v>
      </c>
      <c r="N3" s="23" t="s">
        <v>33</v>
      </c>
      <c r="O3" s="23" t="s">
        <v>34</v>
      </c>
      <c r="P3" s="23" t="s">
        <v>35</v>
      </c>
      <c r="Q3" s="23" t="s">
        <v>35</v>
      </c>
      <c r="R3" s="23" t="s">
        <v>155</v>
      </c>
      <c r="S3" s="23" t="s">
        <v>161</v>
      </c>
      <c r="T3" s="23" t="s">
        <v>36</v>
      </c>
      <c r="U3" s="23" t="s">
        <v>162</v>
      </c>
      <c r="V3" s="23" t="s">
        <v>234</v>
      </c>
    </row>
    <row r="4" spans="1:24" s="12" customFormat="1" x14ac:dyDescent="0.25">
      <c r="A4" s="26" t="s">
        <v>37</v>
      </c>
      <c r="B4" s="1" t="s">
        <v>163</v>
      </c>
      <c r="C4" s="1" t="s">
        <v>243</v>
      </c>
      <c r="D4" s="26">
        <v>149</v>
      </c>
      <c r="E4" s="26">
        <v>154.5</v>
      </c>
      <c r="F4" s="26">
        <v>67.5</v>
      </c>
      <c r="G4" s="26">
        <v>77.5</v>
      </c>
      <c r="H4" s="26">
        <v>3691.9225150000002</v>
      </c>
      <c r="I4" s="26">
        <v>5679.1666670000004</v>
      </c>
      <c r="J4" s="26">
        <v>4685.5445909999999</v>
      </c>
      <c r="K4" s="6">
        <v>29</v>
      </c>
      <c r="L4" s="6">
        <v>74.2</v>
      </c>
      <c r="M4" s="6">
        <v>45.1</v>
      </c>
      <c r="N4" s="6">
        <v>15.7</v>
      </c>
      <c r="O4" s="6">
        <v>63</v>
      </c>
      <c r="P4" s="6">
        <v>4</v>
      </c>
      <c r="Q4" s="6">
        <v>9</v>
      </c>
      <c r="R4" s="6">
        <v>40</v>
      </c>
      <c r="S4" s="6">
        <v>57</v>
      </c>
      <c r="T4" s="21">
        <v>147</v>
      </c>
      <c r="U4" s="6">
        <v>0.4</v>
      </c>
      <c r="V4" s="21">
        <v>253</v>
      </c>
      <c r="X4" s="26"/>
    </row>
    <row r="5" spans="1:24" s="12" customFormat="1" x14ac:dyDescent="0.25">
      <c r="A5" s="26" t="s">
        <v>38</v>
      </c>
      <c r="B5" s="1" t="s">
        <v>163</v>
      </c>
      <c r="C5" s="1" t="s">
        <v>244</v>
      </c>
      <c r="D5" s="26">
        <v>148</v>
      </c>
      <c r="E5" s="26">
        <v>155.5</v>
      </c>
      <c r="F5" s="26">
        <v>67.5</v>
      </c>
      <c r="G5" s="26">
        <v>77.5</v>
      </c>
      <c r="H5" s="26">
        <v>3080.628655</v>
      </c>
      <c r="I5" s="26">
        <v>5081.25</v>
      </c>
      <c r="J5" s="26">
        <v>4080.939327</v>
      </c>
      <c r="K5" s="6">
        <v>29.1</v>
      </c>
      <c r="L5" s="6">
        <v>73.599999999999994</v>
      </c>
      <c r="M5" s="6">
        <v>38.4</v>
      </c>
      <c r="N5" s="6">
        <v>15.5</v>
      </c>
      <c r="O5" s="6">
        <v>63</v>
      </c>
      <c r="P5" s="6">
        <v>5.7</v>
      </c>
      <c r="Q5" s="6">
        <v>7.3</v>
      </c>
      <c r="R5" s="6">
        <v>37</v>
      </c>
      <c r="S5" s="6">
        <v>56</v>
      </c>
      <c r="T5" s="21">
        <v>139</v>
      </c>
      <c r="U5" s="6">
        <v>0.4</v>
      </c>
      <c r="V5" s="21">
        <v>247</v>
      </c>
      <c r="X5" s="26"/>
    </row>
    <row r="6" spans="1:24" s="12" customFormat="1" x14ac:dyDescent="0.25">
      <c r="A6" s="26" t="s">
        <v>39</v>
      </c>
      <c r="B6" s="1" t="s">
        <v>164</v>
      </c>
      <c r="C6" s="1" t="s">
        <v>245</v>
      </c>
      <c r="D6" s="26">
        <v>148</v>
      </c>
      <c r="E6" s="26">
        <v>157</v>
      </c>
      <c r="F6" s="26">
        <v>70</v>
      </c>
      <c r="G6" s="26">
        <v>85</v>
      </c>
      <c r="H6" s="26">
        <v>3150.219298</v>
      </c>
      <c r="I6" s="26">
        <v>6241.6666670000004</v>
      </c>
      <c r="J6" s="26">
        <v>4695.9429819999996</v>
      </c>
      <c r="K6" s="6">
        <v>29.1</v>
      </c>
      <c r="L6" s="6">
        <v>73.2</v>
      </c>
      <c r="M6" s="6">
        <v>42.9</v>
      </c>
      <c r="N6" s="6">
        <v>15.7</v>
      </c>
      <c r="O6" s="6">
        <v>63</v>
      </c>
      <c r="P6" s="6">
        <v>4</v>
      </c>
      <c r="Q6" s="6">
        <v>7.5</v>
      </c>
      <c r="R6" s="6">
        <v>46</v>
      </c>
      <c r="S6" s="6">
        <v>54</v>
      </c>
      <c r="T6" s="21">
        <v>170</v>
      </c>
      <c r="U6" s="6">
        <v>0.3</v>
      </c>
      <c r="V6" s="21">
        <v>254</v>
      </c>
      <c r="X6" s="26"/>
    </row>
    <row r="7" spans="1:24" s="12" customFormat="1" x14ac:dyDescent="0.25">
      <c r="A7" s="26" t="s">
        <v>40</v>
      </c>
      <c r="B7" s="1" t="s">
        <v>165</v>
      </c>
      <c r="C7" s="1" t="s">
        <v>246</v>
      </c>
      <c r="D7" s="26">
        <v>147</v>
      </c>
      <c r="E7" s="26">
        <v>155.5</v>
      </c>
      <c r="F7" s="26">
        <v>70</v>
      </c>
      <c r="G7" s="26">
        <v>87.5</v>
      </c>
      <c r="H7" s="26">
        <v>2762.609649</v>
      </c>
      <c r="I7" s="26">
        <v>5132.2916670000004</v>
      </c>
      <c r="J7" s="26">
        <v>3947.4506580000002</v>
      </c>
      <c r="K7" s="6">
        <v>38</v>
      </c>
      <c r="L7" s="6">
        <v>77.2</v>
      </c>
      <c r="M7" s="6">
        <v>42.7</v>
      </c>
      <c r="N7" s="6">
        <v>14.6</v>
      </c>
      <c r="O7" s="6">
        <v>63</v>
      </c>
      <c r="P7" s="6">
        <v>4.5</v>
      </c>
      <c r="Q7" s="6">
        <v>7.6</v>
      </c>
      <c r="R7" s="6">
        <v>43</v>
      </c>
      <c r="S7" s="6">
        <v>47</v>
      </c>
      <c r="T7" s="21">
        <v>158</v>
      </c>
      <c r="U7" s="6">
        <v>0.3</v>
      </c>
      <c r="V7" s="21">
        <v>192</v>
      </c>
      <c r="X7" s="26"/>
    </row>
    <row r="8" spans="1:24" s="12" customFormat="1" x14ac:dyDescent="0.25">
      <c r="A8" s="26" t="s">
        <v>41</v>
      </c>
      <c r="B8" s="1" t="s">
        <v>166</v>
      </c>
      <c r="C8" s="1" t="s">
        <v>247</v>
      </c>
      <c r="D8" s="26">
        <v>147.5</v>
      </c>
      <c r="E8" s="26">
        <v>156</v>
      </c>
      <c r="F8" s="26">
        <v>75</v>
      </c>
      <c r="G8" s="26">
        <v>92.5</v>
      </c>
      <c r="H8" s="26">
        <v>3368.640351</v>
      </c>
      <c r="I8" s="26">
        <v>5612.5</v>
      </c>
      <c r="J8" s="26">
        <v>4490.5701749999998</v>
      </c>
      <c r="K8" s="6">
        <v>33.299999999999997</v>
      </c>
      <c r="L8" s="6">
        <v>75.2</v>
      </c>
      <c r="M8" s="6">
        <v>47.1</v>
      </c>
      <c r="N8" s="6">
        <v>14.9</v>
      </c>
      <c r="O8" s="6">
        <v>60</v>
      </c>
      <c r="P8" s="6">
        <v>5.2</v>
      </c>
      <c r="Q8" s="6">
        <v>8</v>
      </c>
      <c r="R8" s="6">
        <v>44</v>
      </c>
      <c r="S8" s="6">
        <v>48</v>
      </c>
      <c r="T8" s="21">
        <v>161</v>
      </c>
      <c r="U8" s="6">
        <v>0.3</v>
      </c>
      <c r="V8" s="21">
        <v>233</v>
      </c>
      <c r="X8" s="26"/>
    </row>
    <row r="9" spans="1:24" s="12" customFormat="1" x14ac:dyDescent="0.25">
      <c r="A9" s="26" t="s">
        <v>42</v>
      </c>
      <c r="B9" s="1" t="s">
        <v>2</v>
      </c>
      <c r="C9" s="1" t="s">
        <v>248</v>
      </c>
      <c r="D9" s="26">
        <v>144</v>
      </c>
      <c r="E9" s="26">
        <v>152</v>
      </c>
      <c r="F9" s="26">
        <v>72.5</v>
      </c>
      <c r="G9" s="26">
        <v>92.5</v>
      </c>
      <c r="H9" s="26">
        <v>3068.0921050000002</v>
      </c>
      <c r="I9" s="26">
        <v>6566.6666670000004</v>
      </c>
      <c r="J9" s="26">
        <v>4817.3793859999996</v>
      </c>
      <c r="K9" s="6">
        <v>33.4</v>
      </c>
      <c r="L9" s="6">
        <v>76.2</v>
      </c>
      <c r="M9" s="6">
        <v>42.9</v>
      </c>
      <c r="N9" s="6">
        <v>15.3</v>
      </c>
      <c r="O9" s="6">
        <v>65.5</v>
      </c>
      <c r="P9" s="6">
        <v>3.2</v>
      </c>
      <c r="Q9" s="6">
        <v>4.2</v>
      </c>
      <c r="R9" s="6">
        <v>50</v>
      </c>
      <c r="S9" s="6">
        <v>64</v>
      </c>
      <c r="T9" s="21">
        <v>129</v>
      </c>
      <c r="U9" s="6">
        <v>0.5</v>
      </c>
      <c r="V9" s="21">
        <v>207</v>
      </c>
      <c r="X9" s="26"/>
    </row>
    <row r="10" spans="1:24" s="12" customFormat="1" x14ac:dyDescent="0.25">
      <c r="A10" s="26" t="s">
        <v>43</v>
      </c>
      <c r="B10" s="1" t="s">
        <v>167</v>
      </c>
      <c r="C10" s="1" t="s">
        <v>249</v>
      </c>
      <c r="D10" s="26">
        <v>146.5</v>
      </c>
      <c r="E10" s="26">
        <v>154.5</v>
      </c>
      <c r="F10" s="26">
        <v>77.5</v>
      </c>
      <c r="G10" s="26">
        <v>95</v>
      </c>
      <c r="H10" s="26">
        <v>3542.5438600000002</v>
      </c>
      <c r="I10" s="26">
        <v>5775</v>
      </c>
      <c r="J10" s="26">
        <v>4658.7719299999999</v>
      </c>
      <c r="K10" s="6">
        <v>32.6</v>
      </c>
      <c r="L10" s="6">
        <v>74.8</v>
      </c>
      <c r="M10" s="6">
        <v>48.8</v>
      </c>
      <c r="N10" s="6">
        <v>15.4</v>
      </c>
      <c r="O10" s="6">
        <v>60</v>
      </c>
      <c r="P10" s="6">
        <v>6.8</v>
      </c>
      <c r="Q10" s="6">
        <v>9</v>
      </c>
      <c r="R10" s="6">
        <v>49</v>
      </c>
      <c r="S10" s="6">
        <v>63</v>
      </c>
      <c r="T10" s="21">
        <v>112</v>
      </c>
      <c r="U10" s="6">
        <v>0.6</v>
      </c>
      <c r="V10" s="21">
        <v>275</v>
      </c>
      <c r="X10" s="26"/>
    </row>
    <row r="11" spans="1:24" s="12" customFormat="1" x14ac:dyDescent="0.25">
      <c r="A11" s="26" t="s">
        <v>44</v>
      </c>
      <c r="B11" s="1" t="s">
        <v>167</v>
      </c>
      <c r="C11" s="1" t="s">
        <v>250</v>
      </c>
      <c r="D11" s="26">
        <v>149.5</v>
      </c>
      <c r="E11" s="26">
        <v>158.5</v>
      </c>
      <c r="F11" s="26">
        <v>72.5</v>
      </c>
      <c r="G11" s="26">
        <v>92.5</v>
      </c>
      <c r="H11" s="26">
        <v>3218.530702</v>
      </c>
      <c r="I11" s="26">
        <v>5819.7916670000004</v>
      </c>
      <c r="J11" s="26">
        <v>4519.1611839999996</v>
      </c>
      <c r="K11" s="6">
        <v>34.6</v>
      </c>
      <c r="L11" s="6">
        <v>75.8</v>
      </c>
      <c r="M11" s="6">
        <v>44.9</v>
      </c>
      <c r="N11" s="6">
        <v>15</v>
      </c>
      <c r="O11" s="6">
        <v>61</v>
      </c>
      <c r="P11" s="6">
        <v>3.9</v>
      </c>
      <c r="Q11" s="6">
        <v>7</v>
      </c>
      <c r="R11" s="6">
        <v>32</v>
      </c>
      <c r="S11" s="6">
        <v>54</v>
      </c>
      <c r="T11" s="21">
        <v>117</v>
      </c>
      <c r="U11" s="6">
        <v>0.5</v>
      </c>
      <c r="V11" s="21">
        <v>168</v>
      </c>
      <c r="X11" s="26"/>
    </row>
    <row r="12" spans="1:24" s="12" customFormat="1" x14ac:dyDescent="0.25">
      <c r="A12" s="26" t="s">
        <v>45</v>
      </c>
      <c r="B12" s="1" t="s">
        <v>168</v>
      </c>
      <c r="C12" s="1" t="s">
        <v>251</v>
      </c>
      <c r="D12" s="26">
        <v>141.5</v>
      </c>
      <c r="E12" s="26">
        <v>151.5</v>
      </c>
      <c r="F12" s="26">
        <v>72.5</v>
      </c>
      <c r="G12" s="26">
        <v>90</v>
      </c>
      <c r="H12" s="26">
        <v>3187.1345030000002</v>
      </c>
      <c r="I12" s="26">
        <v>6293.75</v>
      </c>
      <c r="J12" s="26">
        <v>4740.4422510000004</v>
      </c>
      <c r="K12" s="6">
        <v>32.200000000000003</v>
      </c>
      <c r="L12" s="6">
        <v>73.2</v>
      </c>
      <c r="M12" s="6">
        <v>38.4</v>
      </c>
      <c r="N12" s="6">
        <v>14.7</v>
      </c>
      <c r="O12" s="6">
        <v>62.5</v>
      </c>
      <c r="P12" s="6">
        <v>3.7</v>
      </c>
      <c r="Q12" s="6">
        <v>6.5</v>
      </c>
      <c r="R12" s="6">
        <v>48</v>
      </c>
      <c r="S12" s="6">
        <v>51</v>
      </c>
      <c r="T12" s="21">
        <v>170</v>
      </c>
      <c r="U12" s="6">
        <v>0.3</v>
      </c>
      <c r="V12" s="21">
        <v>206</v>
      </c>
      <c r="X12" s="26"/>
    </row>
    <row r="13" spans="1:24" s="12" customFormat="1" x14ac:dyDescent="0.25">
      <c r="A13" s="26" t="s">
        <v>46</v>
      </c>
      <c r="B13" s="1" t="s">
        <v>169</v>
      </c>
      <c r="C13" s="1" t="s">
        <v>252</v>
      </c>
      <c r="D13" s="26">
        <v>143.5</v>
      </c>
      <c r="E13" s="26">
        <v>152</v>
      </c>
      <c r="F13" s="26">
        <v>75</v>
      </c>
      <c r="G13" s="26">
        <v>92.5</v>
      </c>
      <c r="H13" s="26">
        <v>3520.0292399999998</v>
      </c>
      <c r="I13" s="26">
        <v>5929.1666670000004</v>
      </c>
      <c r="J13" s="26">
        <v>4724.5979530000004</v>
      </c>
      <c r="K13" s="6">
        <v>38</v>
      </c>
      <c r="L13" s="6">
        <v>76</v>
      </c>
      <c r="M13" s="6">
        <v>46</v>
      </c>
      <c r="N13" s="6">
        <v>14.1</v>
      </c>
      <c r="O13" s="6">
        <v>63.5</v>
      </c>
      <c r="P13" s="6">
        <v>4</v>
      </c>
      <c r="Q13" s="6">
        <v>5.6</v>
      </c>
      <c r="R13" s="6">
        <v>56</v>
      </c>
      <c r="S13" s="6">
        <v>61</v>
      </c>
      <c r="T13" s="21">
        <v>145</v>
      </c>
      <c r="U13" s="6">
        <v>0.4</v>
      </c>
      <c r="V13" s="21">
        <v>217</v>
      </c>
      <c r="X13" s="26"/>
    </row>
    <row r="14" spans="1:24" s="12" customFormat="1" x14ac:dyDescent="0.25">
      <c r="A14" s="26" t="s">
        <v>47</v>
      </c>
      <c r="B14" s="1" t="s">
        <v>170</v>
      </c>
      <c r="C14" s="1" t="s">
        <v>253</v>
      </c>
      <c r="D14" s="26">
        <v>139.5</v>
      </c>
      <c r="E14" s="26">
        <v>149.5</v>
      </c>
      <c r="F14" s="26">
        <v>67.5</v>
      </c>
      <c r="G14" s="26">
        <v>85</v>
      </c>
      <c r="H14" s="26">
        <v>3654.8611110000002</v>
      </c>
      <c r="I14" s="26">
        <v>4827.0833329999996</v>
      </c>
      <c r="J14" s="26">
        <v>4240.9722220000003</v>
      </c>
      <c r="K14" s="6">
        <v>33.6</v>
      </c>
      <c r="L14" s="6">
        <v>77</v>
      </c>
      <c r="M14" s="6">
        <v>40</v>
      </c>
      <c r="N14" s="6">
        <v>14.6</v>
      </c>
      <c r="O14" s="6">
        <v>63</v>
      </c>
      <c r="P14" s="6">
        <v>4</v>
      </c>
      <c r="Q14" s="6">
        <v>6</v>
      </c>
      <c r="R14" s="6">
        <v>36</v>
      </c>
      <c r="S14" s="6">
        <v>53</v>
      </c>
      <c r="T14" s="21">
        <v>156</v>
      </c>
      <c r="U14" s="6">
        <v>0.3</v>
      </c>
      <c r="V14" s="21">
        <v>214</v>
      </c>
      <c r="X14" s="26"/>
    </row>
    <row r="15" spans="1:24" s="12" customFormat="1" x14ac:dyDescent="0.25">
      <c r="A15" s="26" t="s">
        <v>48</v>
      </c>
      <c r="B15" s="1" t="s">
        <v>170</v>
      </c>
      <c r="C15" s="1" t="s">
        <v>254</v>
      </c>
      <c r="D15" s="26">
        <v>139</v>
      </c>
      <c r="E15" s="26">
        <v>149.5</v>
      </c>
      <c r="F15" s="26">
        <v>67.5</v>
      </c>
      <c r="G15" s="26">
        <v>82.5</v>
      </c>
      <c r="H15" s="26">
        <v>3750.3654969999998</v>
      </c>
      <c r="I15" s="26">
        <v>4645.8333329999996</v>
      </c>
      <c r="J15" s="26">
        <v>4198.0994149999997</v>
      </c>
      <c r="K15" s="6">
        <v>30.6</v>
      </c>
      <c r="L15" s="6">
        <v>77</v>
      </c>
      <c r="M15" s="6">
        <v>41.8</v>
      </c>
      <c r="N15" s="6">
        <v>15.1</v>
      </c>
      <c r="O15" s="6">
        <v>63.5</v>
      </c>
      <c r="P15" s="6">
        <v>2.7</v>
      </c>
      <c r="Q15" s="6">
        <v>4</v>
      </c>
      <c r="R15" s="6">
        <v>37</v>
      </c>
      <c r="S15" s="6">
        <v>53</v>
      </c>
      <c r="T15" s="21">
        <v>137</v>
      </c>
      <c r="U15" s="6">
        <v>0.4</v>
      </c>
      <c r="V15" s="21">
        <v>184</v>
      </c>
      <c r="X15" s="26"/>
    </row>
    <row r="16" spans="1:24" s="12" customFormat="1" x14ac:dyDescent="0.25">
      <c r="A16" s="26" t="s">
        <v>49</v>
      </c>
      <c r="B16" s="1" t="s">
        <v>170</v>
      </c>
      <c r="C16" s="1" t="s">
        <v>255</v>
      </c>
      <c r="D16" s="26">
        <v>138.5</v>
      </c>
      <c r="E16" s="26">
        <v>148.5</v>
      </c>
      <c r="F16" s="26">
        <v>65</v>
      </c>
      <c r="G16" s="26">
        <v>82.5</v>
      </c>
      <c r="H16" s="26">
        <v>3725.6578949999998</v>
      </c>
      <c r="I16" s="26">
        <v>4803.125</v>
      </c>
      <c r="J16" s="26">
        <v>4264.391447</v>
      </c>
      <c r="K16" s="6">
        <v>31</v>
      </c>
      <c r="L16" s="6">
        <v>77</v>
      </c>
      <c r="M16" s="6">
        <v>41</v>
      </c>
      <c r="N16" s="6">
        <v>15.2</v>
      </c>
      <c r="O16" s="6">
        <v>63</v>
      </c>
      <c r="P16" s="6">
        <v>3</v>
      </c>
      <c r="Q16" s="6">
        <v>4.5</v>
      </c>
      <c r="R16" s="6">
        <v>36</v>
      </c>
      <c r="S16" s="6">
        <v>50</v>
      </c>
      <c r="T16" s="21">
        <v>127</v>
      </c>
      <c r="U16" s="6">
        <v>0.4</v>
      </c>
      <c r="V16" s="21">
        <v>160</v>
      </c>
      <c r="X16" s="26"/>
    </row>
    <row r="17" spans="1:24" s="12" customFormat="1" x14ac:dyDescent="0.25">
      <c r="A17" s="26" t="s">
        <v>50</v>
      </c>
      <c r="B17" s="1" t="s">
        <v>171</v>
      </c>
      <c r="C17" s="1" t="s">
        <v>256</v>
      </c>
      <c r="D17" s="26">
        <v>150</v>
      </c>
      <c r="E17" s="26">
        <v>159.5</v>
      </c>
      <c r="F17" s="26">
        <v>70</v>
      </c>
      <c r="G17" s="26">
        <v>82.5</v>
      </c>
      <c r="H17" s="26">
        <v>2943.5672509999999</v>
      </c>
      <c r="I17" s="26">
        <v>4818.75</v>
      </c>
      <c r="J17" s="26">
        <v>3881.1586259999999</v>
      </c>
      <c r="K17" s="6">
        <v>31.7</v>
      </c>
      <c r="L17" s="6">
        <v>68.400000000000006</v>
      </c>
      <c r="M17" s="6">
        <v>65</v>
      </c>
      <c r="N17" s="6">
        <v>15.5</v>
      </c>
      <c r="O17" s="6">
        <v>61</v>
      </c>
      <c r="P17" s="6">
        <v>1.5</v>
      </c>
      <c r="Q17" s="6">
        <v>2.5</v>
      </c>
      <c r="R17" s="6">
        <v>53</v>
      </c>
      <c r="S17" s="6">
        <v>43</v>
      </c>
      <c r="T17" s="21">
        <v>156</v>
      </c>
      <c r="U17" s="6">
        <v>0.3</v>
      </c>
      <c r="V17" s="21">
        <v>177</v>
      </c>
      <c r="X17" s="26"/>
    </row>
    <row r="18" spans="1:24" s="12" customFormat="1" x14ac:dyDescent="0.25">
      <c r="A18" s="26" t="s">
        <v>51</v>
      </c>
      <c r="B18" s="1" t="s">
        <v>172</v>
      </c>
      <c r="C18" s="1" t="s">
        <v>257</v>
      </c>
      <c r="D18" s="26">
        <v>151.5</v>
      </c>
      <c r="E18" s="26">
        <v>159.5</v>
      </c>
      <c r="F18" s="26">
        <v>67.5</v>
      </c>
      <c r="G18" s="26">
        <v>85</v>
      </c>
      <c r="H18" s="26">
        <v>3221.2719299999999</v>
      </c>
      <c r="I18" s="26">
        <v>5875</v>
      </c>
      <c r="J18" s="26">
        <v>4548.1359650000004</v>
      </c>
      <c r="K18" s="6">
        <v>33.1</v>
      </c>
      <c r="L18" s="6">
        <v>73.400000000000006</v>
      </c>
      <c r="M18" s="6">
        <v>47</v>
      </c>
      <c r="N18" s="6">
        <v>15.6</v>
      </c>
      <c r="O18" s="6">
        <v>61.5</v>
      </c>
      <c r="P18" s="6">
        <v>3.7</v>
      </c>
      <c r="Q18" s="6">
        <v>5</v>
      </c>
      <c r="R18" s="6">
        <v>23</v>
      </c>
      <c r="S18" s="6">
        <v>48</v>
      </c>
      <c r="T18" s="21">
        <v>169</v>
      </c>
      <c r="U18" s="6">
        <v>0.3</v>
      </c>
      <c r="V18" s="21">
        <v>177</v>
      </c>
      <c r="X18" s="26"/>
    </row>
    <row r="19" spans="1:24" s="12" customFormat="1" x14ac:dyDescent="0.25">
      <c r="A19" s="26" t="s">
        <v>52</v>
      </c>
      <c r="B19" s="1" t="s">
        <v>172</v>
      </c>
      <c r="C19" s="1" t="s">
        <v>258</v>
      </c>
      <c r="D19" s="26">
        <v>151.5</v>
      </c>
      <c r="E19" s="26">
        <v>158</v>
      </c>
      <c r="F19" s="26">
        <v>70</v>
      </c>
      <c r="G19" s="26">
        <v>95</v>
      </c>
      <c r="H19" s="26">
        <v>2785.9649119999999</v>
      </c>
      <c r="I19" s="26">
        <v>6135.4166670000004</v>
      </c>
      <c r="J19" s="26">
        <v>4460.6907890000002</v>
      </c>
      <c r="K19" s="6">
        <v>32.200000000000003</v>
      </c>
      <c r="L19" s="6">
        <v>73</v>
      </c>
      <c r="M19" s="6">
        <v>38.299999999999997</v>
      </c>
      <c r="N19" s="6">
        <v>16</v>
      </c>
      <c r="O19" s="6">
        <v>62.5</v>
      </c>
      <c r="P19" s="6">
        <v>2.8</v>
      </c>
      <c r="Q19" s="6">
        <v>5.5</v>
      </c>
      <c r="R19" s="6">
        <v>33</v>
      </c>
      <c r="S19" s="6">
        <v>45</v>
      </c>
      <c r="T19" s="21">
        <v>168</v>
      </c>
      <c r="U19" s="6">
        <v>0.3</v>
      </c>
      <c r="V19" s="21">
        <v>164</v>
      </c>
      <c r="X19" s="26"/>
    </row>
    <row r="20" spans="1:24" s="12" customFormat="1" x14ac:dyDescent="0.25">
      <c r="A20" s="26" t="s">
        <v>53</v>
      </c>
      <c r="B20" s="1" t="s">
        <v>173</v>
      </c>
      <c r="C20" s="1" t="s">
        <v>259</v>
      </c>
      <c r="D20" s="26">
        <v>147.5</v>
      </c>
      <c r="E20" s="26">
        <v>156.5</v>
      </c>
      <c r="F20" s="26">
        <v>72.5</v>
      </c>
      <c r="G20" s="26">
        <v>95</v>
      </c>
      <c r="H20" s="26">
        <v>3102.7046780000001</v>
      </c>
      <c r="I20" s="26">
        <v>5919.7916670000004</v>
      </c>
      <c r="J20" s="26">
        <v>4511.248173</v>
      </c>
      <c r="K20" s="6">
        <v>31.8</v>
      </c>
      <c r="L20" s="6">
        <v>74.2</v>
      </c>
      <c r="M20" s="6">
        <v>59.8</v>
      </c>
      <c r="N20" s="6">
        <v>14.6</v>
      </c>
      <c r="O20" s="6">
        <v>58</v>
      </c>
      <c r="P20" s="6">
        <v>4</v>
      </c>
      <c r="Q20" s="6">
        <v>6.5</v>
      </c>
      <c r="R20" s="6">
        <v>41</v>
      </c>
      <c r="S20" s="6">
        <v>38</v>
      </c>
      <c r="T20" s="21">
        <v>185</v>
      </c>
      <c r="U20" s="6">
        <v>0.2</v>
      </c>
      <c r="V20" s="21">
        <v>202</v>
      </c>
      <c r="X20" s="26"/>
    </row>
    <row r="21" spans="1:24" s="12" customFormat="1" x14ac:dyDescent="0.25">
      <c r="A21" s="26" t="s">
        <v>54</v>
      </c>
      <c r="B21" s="1" t="s">
        <v>3</v>
      </c>
      <c r="C21" s="1" t="s">
        <v>260</v>
      </c>
      <c r="D21" s="26">
        <v>142</v>
      </c>
      <c r="E21" s="26">
        <v>151.5</v>
      </c>
      <c r="F21" s="26">
        <v>75</v>
      </c>
      <c r="G21" s="26">
        <v>102.5</v>
      </c>
      <c r="H21" s="26">
        <v>3337.3538010000002</v>
      </c>
      <c r="I21" s="26">
        <v>6620.8333329999996</v>
      </c>
      <c r="J21" s="26">
        <v>4979.0935669999999</v>
      </c>
      <c r="K21" s="6">
        <v>29.5</v>
      </c>
      <c r="L21" s="6">
        <v>77.2</v>
      </c>
      <c r="M21" s="6">
        <v>44</v>
      </c>
      <c r="N21" s="6">
        <v>16.100000000000001</v>
      </c>
      <c r="O21" s="6">
        <v>64</v>
      </c>
      <c r="P21" s="6">
        <v>6.2</v>
      </c>
      <c r="Q21" s="6">
        <v>8.5</v>
      </c>
      <c r="R21" s="6">
        <v>33</v>
      </c>
      <c r="S21" s="6">
        <v>50</v>
      </c>
      <c r="T21" s="21">
        <v>176</v>
      </c>
      <c r="U21" s="6">
        <v>0.3</v>
      </c>
      <c r="V21" s="21">
        <v>225</v>
      </c>
      <c r="X21" s="26"/>
    </row>
    <row r="22" spans="1:24" s="12" customFormat="1" x14ac:dyDescent="0.25">
      <c r="A22" s="26" t="s">
        <v>55</v>
      </c>
      <c r="B22" s="1" t="s">
        <v>4</v>
      </c>
      <c r="C22" s="1" t="s">
        <v>261</v>
      </c>
      <c r="D22" s="26">
        <v>142</v>
      </c>
      <c r="E22" s="26">
        <v>152.5</v>
      </c>
      <c r="F22" s="26">
        <v>85</v>
      </c>
      <c r="G22" s="26">
        <v>102.5</v>
      </c>
      <c r="H22" s="26">
        <v>3974.4517540000002</v>
      </c>
      <c r="I22" s="26">
        <v>6089.5833329999996</v>
      </c>
      <c r="J22" s="26">
        <v>5032.0175440000003</v>
      </c>
      <c r="K22" s="6">
        <v>33.1</v>
      </c>
      <c r="L22" s="6">
        <v>71.8</v>
      </c>
      <c r="M22" s="6">
        <v>43.8</v>
      </c>
      <c r="N22" s="6">
        <v>15.6</v>
      </c>
      <c r="O22" s="6">
        <v>63</v>
      </c>
      <c r="P22" s="6">
        <v>6</v>
      </c>
      <c r="Q22" s="6">
        <v>7.5</v>
      </c>
      <c r="R22" s="6">
        <v>33</v>
      </c>
      <c r="S22" s="6">
        <v>56</v>
      </c>
      <c r="T22" s="21">
        <v>173</v>
      </c>
      <c r="U22" s="6">
        <v>0.3</v>
      </c>
      <c r="V22" s="21">
        <v>256</v>
      </c>
      <c r="X22" s="26"/>
    </row>
    <row r="23" spans="1:24" s="12" customFormat="1" x14ac:dyDescent="0.25">
      <c r="A23" s="26" t="s">
        <v>56</v>
      </c>
      <c r="B23" s="1" t="s">
        <v>174</v>
      </c>
      <c r="C23" s="1" t="s">
        <v>262</v>
      </c>
      <c r="D23" s="26">
        <v>143</v>
      </c>
      <c r="E23" s="26">
        <v>151.5</v>
      </c>
      <c r="F23" s="26">
        <v>82.5</v>
      </c>
      <c r="G23" s="26">
        <v>97.5</v>
      </c>
      <c r="H23" s="26">
        <v>3119.7733920000001</v>
      </c>
      <c r="I23" s="26">
        <v>4616.6666670000004</v>
      </c>
      <c r="J23" s="26">
        <v>3868.2200290000001</v>
      </c>
      <c r="K23" s="6">
        <v>27.7</v>
      </c>
      <c r="L23" s="6">
        <v>73.400000000000006</v>
      </c>
      <c r="M23" s="6">
        <v>54</v>
      </c>
      <c r="N23" s="6">
        <v>15.4</v>
      </c>
      <c r="O23" s="6">
        <v>62</v>
      </c>
      <c r="P23" s="6">
        <v>6</v>
      </c>
      <c r="Q23" s="6">
        <v>7.5</v>
      </c>
      <c r="R23" s="6">
        <v>40</v>
      </c>
      <c r="S23" s="6">
        <v>50</v>
      </c>
      <c r="T23" s="21">
        <v>184</v>
      </c>
      <c r="U23" s="6">
        <v>0.3</v>
      </c>
      <c r="V23" s="21">
        <v>243</v>
      </c>
      <c r="X23" s="26"/>
    </row>
    <row r="24" spans="1:24" s="30" customFormat="1" x14ac:dyDescent="0.25">
      <c r="A24" s="26" t="s">
        <v>57</v>
      </c>
      <c r="B24" s="1" t="s">
        <v>5</v>
      </c>
      <c r="C24" s="1" t="s">
        <v>263</v>
      </c>
      <c r="D24" s="26">
        <v>142</v>
      </c>
      <c r="E24" s="26">
        <v>150.5</v>
      </c>
      <c r="F24" s="26">
        <v>62.5</v>
      </c>
      <c r="G24" s="26">
        <v>92.5</v>
      </c>
      <c r="H24" s="26">
        <v>3660.416667</v>
      </c>
      <c r="I24" s="26">
        <v>7102.0833329999996</v>
      </c>
      <c r="J24" s="26">
        <v>5381.25</v>
      </c>
      <c r="K24" s="6">
        <v>29.4</v>
      </c>
      <c r="L24" s="6">
        <v>71.400000000000006</v>
      </c>
      <c r="M24" s="6">
        <v>43.8</v>
      </c>
      <c r="N24" s="6">
        <v>15.9</v>
      </c>
      <c r="O24" s="6">
        <v>68.5</v>
      </c>
      <c r="P24" s="6">
        <v>4</v>
      </c>
      <c r="Q24" s="6">
        <v>3.8</v>
      </c>
      <c r="R24" s="6">
        <v>47</v>
      </c>
      <c r="S24" s="6">
        <v>85</v>
      </c>
      <c r="T24" s="21">
        <v>112</v>
      </c>
      <c r="U24" s="6">
        <v>0.8</v>
      </c>
      <c r="V24" s="21">
        <v>268</v>
      </c>
      <c r="X24" s="26"/>
    </row>
    <row r="25" spans="1:24" s="30" customFormat="1" x14ac:dyDescent="0.25">
      <c r="A25" s="26" t="s">
        <v>58</v>
      </c>
      <c r="B25" s="1" t="s">
        <v>175</v>
      </c>
      <c r="C25" s="1" t="s">
        <v>264</v>
      </c>
      <c r="D25" s="26">
        <v>151</v>
      </c>
      <c r="E25" s="26">
        <v>157.5</v>
      </c>
      <c r="F25" s="26">
        <v>67.5</v>
      </c>
      <c r="G25" s="26">
        <v>92.5</v>
      </c>
      <c r="H25" s="26">
        <v>3055.738304</v>
      </c>
      <c r="I25" s="26">
        <v>5993.75</v>
      </c>
      <c r="J25" s="26">
        <v>4524.7441520000002</v>
      </c>
      <c r="K25" s="6">
        <v>30.9</v>
      </c>
      <c r="L25" s="6">
        <v>73.8</v>
      </c>
      <c r="M25" s="6">
        <v>38.6</v>
      </c>
      <c r="N25" s="6">
        <v>15.4</v>
      </c>
      <c r="O25" s="6">
        <v>63</v>
      </c>
      <c r="P25" s="6">
        <v>5.8</v>
      </c>
      <c r="Q25" s="6">
        <v>11</v>
      </c>
      <c r="R25" s="6">
        <v>16</v>
      </c>
      <c r="S25" s="6">
        <v>61</v>
      </c>
      <c r="T25" s="21">
        <v>148</v>
      </c>
      <c r="U25" s="6">
        <v>0.4</v>
      </c>
      <c r="V25" s="21">
        <v>276</v>
      </c>
      <c r="X25" s="26"/>
    </row>
    <row r="26" spans="1:24" s="30" customFormat="1" x14ac:dyDescent="0.25">
      <c r="A26" s="26" t="s">
        <v>59</v>
      </c>
      <c r="B26" s="1" t="s">
        <v>176</v>
      </c>
      <c r="C26" s="1" t="s">
        <v>265</v>
      </c>
      <c r="D26" s="26">
        <v>145</v>
      </c>
      <c r="E26" s="26">
        <v>154</v>
      </c>
      <c r="F26" s="26">
        <v>62.5</v>
      </c>
      <c r="G26" s="26">
        <v>87.5</v>
      </c>
      <c r="H26" s="26">
        <v>2734.9780700000001</v>
      </c>
      <c r="I26" s="26">
        <v>5157.2916670000004</v>
      </c>
      <c r="J26" s="26">
        <v>3946.1348680000001</v>
      </c>
      <c r="K26" s="6">
        <v>30.1</v>
      </c>
      <c r="L26" s="6">
        <v>74.2</v>
      </c>
      <c r="M26" s="6">
        <v>64.7</v>
      </c>
      <c r="N26" s="6">
        <v>15.1</v>
      </c>
      <c r="O26" s="6">
        <v>61.5</v>
      </c>
      <c r="P26" s="6">
        <v>3.3</v>
      </c>
      <c r="Q26" s="6">
        <v>4.5</v>
      </c>
      <c r="R26" s="6">
        <v>50</v>
      </c>
      <c r="S26" s="6">
        <v>43</v>
      </c>
      <c r="T26" s="21">
        <v>181</v>
      </c>
      <c r="U26" s="6">
        <v>0.2</v>
      </c>
      <c r="V26" s="21">
        <v>183</v>
      </c>
      <c r="X26" s="26"/>
    </row>
    <row r="27" spans="1:24" s="30" customFormat="1" x14ac:dyDescent="0.25">
      <c r="A27" s="26" t="s">
        <v>60</v>
      </c>
      <c r="B27" s="1" t="s">
        <v>177</v>
      </c>
      <c r="C27" s="1" t="s">
        <v>266</v>
      </c>
      <c r="D27" s="26">
        <v>152</v>
      </c>
      <c r="E27" s="26">
        <v>158</v>
      </c>
      <c r="F27" s="26">
        <v>67.5</v>
      </c>
      <c r="G27" s="26">
        <v>85</v>
      </c>
      <c r="H27" s="26">
        <v>3279.4956139999999</v>
      </c>
      <c r="I27" s="26">
        <v>5042.7083329999996</v>
      </c>
      <c r="J27" s="26">
        <v>4161.1019740000002</v>
      </c>
      <c r="K27" s="6">
        <v>36.1</v>
      </c>
      <c r="L27" s="6">
        <v>76.2</v>
      </c>
      <c r="M27" s="6">
        <v>41.7</v>
      </c>
      <c r="N27" s="6">
        <v>14.6</v>
      </c>
      <c r="O27" s="6">
        <v>62</v>
      </c>
      <c r="P27" s="6">
        <v>1.9</v>
      </c>
      <c r="Q27" s="6">
        <v>1.9</v>
      </c>
      <c r="R27" s="6">
        <v>95</v>
      </c>
      <c r="S27" s="6">
        <v>38</v>
      </c>
      <c r="T27" s="21">
        <v>123</v>
      </c>
      <c r="U27" s="6">
        <v>0.3</v>
      </c>
      <c r="V27" s="21">
        <v>86</v>
      </c>
      <c r="X27" s="26"/>
    </row>
    <row r="28" spans="1:24" s="30" customFormat="1" x14ac:dyDescent="0.25">
      <c r="A28" s="26" t="s">
        <v>61</v>
      </c>
      <c r="B28" s="1" t="s">
        <v>6</v>
      </c>
      <c r="C28" s="1" t="s">
        <v>267</v>
      </c>
      <c r="D28" s="26">
        <v>144</v>
      </c>
      <c r="E28" s="26">
        <v>152.5</v>
      </c>
      <c r="F28" s="26">
        <v>75</v>
      </c>
      <c r="G28" s="26">
        <v>95</v>
      </c>
      <c r="H28" s="26">
        <v>4037.828947</v>
      </c>
      <c r="I28" s="26">
        <v>5012.5</v>
      </c>
      <c r="J28" s="26">
        <v>4525.1644740000002</v>
      </c>
      <c r="K28" s="6">
        <v>29.6</v>
      </c>
      <c r="L28" s="6">
        <v>71.599999999999994</v>
      </c>
      <c r="M28" s="6">
        <v>50.3</v>
      </c>
      <c r="N28" s="6">
        <v>15.5</v>
      </c>
      <c r="O28" s="6">
        <v>64.5</v>
      </c>
      <c r="P28" s="6">
        <v>4</v>
      </c>
      <c r="Q28" s="6">
        <v>4</v>
      </c>
      <c r="R28" s="6">
        <v>44</v>
      </c>
      <c r="S28" s="6">
        <v>59</v>
      </c>
      <c r="T28" s="21">
        <v>132</v>
      </c>
      <c r="U28" s="6">
        <v>0.4</v>
      </c>
      <c r="V28" s="21">
        <v>212</v>
      </c>
      <c r="X28" s="26"/>
    </row>
    <row r="29" spans="1:24" s="30" customFormat="1" x14ac:dyDescent="0.25">
      <c r="A29" s="26" t="s">
        <v>62</v>
      </c>
      <c r="B29" s="1" t="s">
        <v>178</v>
      </c>
      <c r="C29" s="1" t="s">
        <v>268</v>
      </c>
      <c r="D29" s="26">
        <v>145.5</v>
      </c>
      <c r="E29" s="26">
        <v>153</v>
      </c>
      <c r="F29" s="26">
        <v>75</v>
      </c>
      <c r="G29" s="26">
        <v>90</v>
      </c>
      <c r="H29" s="26">
        <v>2858.0774849999998</v>
      </c>
      <c r="I29" s="26">
        <v>4881.25</v>
      </c>
      <c r="J29" s="26">
        <v>3869.6637430000001</v>
      </c>
      <c r="K29" s="6">
        <v>31.6</v>
      </c>
      <c r="L29" s="6">
        <v>70</v>
      </c>
      <c r="M29" s="6">
        <v>44.5</v>
      </c>
      <c r="N29" s="6">
        <v>15.3</v>
      </c>
      <c r="O29" s="6">
        <v>61.5</v>
      </c>
      <c r="P29" s="6">
        <v>4.9000000000000004</v>
      </c>
      <c r="Q29" s="6">
        <v>4</v>
      </c>
      <c r="R29" s="6">
        <v>49</v>
      </c>
      <c r="S29" s="6">
        <v>63</v>
      </c>
      <c r="T29" s="21">
        <v>108</v>
      </c>
      <c r="U29" s="6">
        <v>0.6</v>
      </c>
      <c r="V29" s="21">
        <v>202</v>
      </c>
    </row>
    <row r="30" spans="1:24" s="30" customFormat="1" x14ac:dyDescent="0.25">
      <c r="A30" s="26" t="s">
        <v>63</v>
      </c>
      <c r="B30" s="1" t="s">
        <v>179</v>
      </c>
      <c r="C30" s="1" t="s">
        <v>269</v>
      </c>
      <c r="D30" s="26">
        <v>142.5</v>
      </c>
      <c r="E30" s="26">
        <v>151.5</v>
      </c>
      <c r="F30" s="26">
        <v>70</v>
      </c>
      <c r="G30" s="26">
        <v>90</v>
      </c>
      <c r="H30" s="26">
        <v>3508.2602339999999</v>
      </c>
      <c r="I30" s="26">
        <v>4905.2083329999996</v>
      </c>
      <c r="J30" s="26">
        <v>4206.7342840000001</v>
      </c>
      <c r="K30" s="6">
        <v>28.8</v>
      </c>
      <c r="L30" s="6">
        <v>72.400000000000006</v>
      </c>
      <c r="M30" s="6">
        <v>54</v>
      </c>
      <c r="N30" s="6">
        <v>15</v>
      </c>
      <c r="O30" s="6">
        <v>61.5</v>
      </c>
      <c r="P30" s="6">
        <v>5.2</v>
      </c>
      <c r="Q30" s="6">
        <v>8</v>
      </c>
      <c r="R30" s="6">
        <v>37</v>
      </c>
      <c r="S30" s="6">
        <v>50</v>
      </c>
      <c r="T30" s="21">
        <v>176</v>
      </c>
      <c r="U30" s="6">
        <v>0.3</v>
      </c>
      <c r="V30" s="21">
        <v>244</v>
      </c>
      <c r="X30" s="26"/>
    </row>
    <row r="31" spans="1:24" s="30" customFormat="1" x14ac:dyDescent="0.25">
      <c r="A31" s="26" t="s">
        <v>64</v>
      </c>
      <c r="B31" s="1" t="s">
        <v>180</v>
      </c>
      <c r="C31" s="1" t="s">
        <v>270</v>
      </c>
      <c r="D31" s="26">
        <v>141.5</v>
      </c>
      <c r="E31" s="26">
        <v>151.5</v>
      </c>
      <c r="F31" s="26">
        <v>75</v>
      </c>
      <c r="G31" s="26">
        <v>87.5</v>
      </c>
      <c r="H31" s="26">
        <v>3336.3304090000001</v>
      </c>
      <c r="I31" s="26">
        <v>5460.4166670000004</v>
      </c>
      <c r="J31" s="26">
        <v>4398.3735379999998</v>
      </c>
      <c r="K31" s="6">
        <v>30.3</v>
      </c>
      <c r="L31" s="6">
        <v>68.400000000000006</v>
      </c>
      <c r="M31" s="6">
        <v>54</v>
      </c>
      <c r="N31" s="6">
        <v>16.100000000000001</v>
      </c>
      <c r="O31" s="6">
        <v>61.5</v>
      </c>
      <c r="P31" s="6">
        <v>2.2999999999999998</v>
      </c>
      <c r="Q31" s="6">
        <v>4</v>
      </c>
      <c r="R31" s="6">
        <v>47</v>
      </c>
      <c r="S31" s="6">
        <v>43</v>
      </c>
      <c r="T31" s="21">
        <v>205</v>
      </c>
      <c r="U31" s="6">
        <v>0.2</v>
      </c>
      <c r="V31" s="21">
        <v>208</v>
      </c>
      <c r="X31" s="26"/>
    </row>
    <row r="32" spans="1:24" s="30" customFormat="1" x14ac:dyDescent="0.25">
      <c r="A32" s="26" t="s">
        <v>65</v>
      </c>
      <c r="B32" s="1" t="s">
        <v>181</v>
      </c>
      <c r="C32" s="1" t="s">
        <v>271</v>
      </c>
      <c r="D32" s="26">
        <v>142.5</v>
      </c>
      <c r="E32" s="26">
        <v>150.5</v>
      </c>
      <c r="F32" s="26">
        <v>80</v>
      </c>
      <c r="G32" s="26">
        <v>92.5</v>
      </c>
      <c r="H32" s="26">
        <v>3059.4663740000001</v>
      </c>
      <c r="I32" s="26">
        <v>5657.2916670000004</v>
      </c>
      <c r="J32" s="26">
        <v>4358.3790200000003</v>
      </c>
      <c r="K32" s="6">
        <v>35.200000000000003</v>
      </c>
      <c r="L32" s="6">
        <v>70.400000000000006</v>
      </c>
      <c r="M32" s="6">
        <v>55.2</v>
      </c>
      <c r="N32" s="6">
        <v>15.2</v>
      </c>
      <c r="O32" s="6">
        <v>61</v>
      </c>
      <c r="P32" s="6">
        <v>4</v>
      </c>
      <c r="Q32" s="6">
        <v>9</v>
      </c>
      <c r="R32" s="6">
        <v>33</v>
      </c>
      <c r="S32" s="6">
        <v>48</v>
      </c>
      <c r="T32" s="21">
        <v>165</v>
      </c>
      <c r="U32" s="6">
        <v>0.3</v>
      </c>
      <c r="V32" s="21">
        <v>205</v>
      </c>
    </row>
    <row r="33" spans="1:24" s="30" customFormat="1" x14ac:dyDescent="0.25">
      <c r="A33" s="26" t="s">
        <v>66</v>
      </c>
      <c r="B33" s="1" t="s">
        <v>4</v>
      </c>
      <c r="C33" s="1" t="s">
        <v>261</v>
      </c>
      <c r="D33" s="26">
        <v>140.5</v>
      </c>
      <c r="E33" s="26">
        <v>151</v>
      </c>
      <c r="F33" s="26">
        <v>87.5</v>
      </c>
      <c r="G33" s="26">
        <v>97.5</v>
      </c>
      <c r="H33" s="26">
        <v>3787.097953</v>
      </c>
      <c r="I33" s="26">
        <v>5979.1666670000004</v>
      </c>
      <c r="J33" s="26">
        <v>4883.13231</v>
      </c>
      <c r="K33" s="6">
        <v>32.799999999999997</v>
      </c>
      <c r="L33" s="6">
        <v>74.400000000000006</v>
      </c>
      <c r="M33" s="6">
        <v>46</v>
      </c>
      <c r="N33" s="6">
        <v>15</v>
      </c>
      <c r="O33" s="6">
        <v>60</v>
      </c>
      <c r="P33" s="6">
        <v>11.5</v>
      </c>
      <c r="Q33" s="6">
        <v>22.6</v>
      </c>
      <c r="R33" s="6">
        <v>18</v>
      </c>
      <c r="S33" s="6">
        <v>63</v>
      </c>
      <c r="T33" s="21">
        <v>147</v>
      </c>
      <c r="U33" s="6">
        <v>0.43</v>
      </c>
      <c r="V33" s="21">
        <v>332</v>
      </c>
      <c r="X33" s="26"/>
    </row>
    <row r="34" spans="1:24" s="30" customFormat="1" x14ac:dyDescent="0.25">
      <c r="A34" s="26" t="s">
        <v>67</v>
      </c>
      <c r="B34" s="1" t="s">
        <v>182</v>
      </c>
      <c r="C34" s="1" t="s">
        <v>272</v>
      </c>
      <c r="D34" s="26">
        <v>143.5</v>
      </c>
      <c r="E34" s="26">
        <v>151</v>
      </c>
      <c r="F34" s="26">
        <v>77.5</v>
      </c>
      <c r="G34" s="26">
        <v>100</v>
      </c>
      <c r="H34" s="26">
        <v>2567.799708</v>
      </c>
      <c r="I34" s="26">
        <v>4990.625</v>
      </c>
      <c r="J34" s="26">
        <v>3779.2123539999998</v>
      </c>
      <c r="K34" s="6">
        <v>31.3</v>
      </c>
      <c r="L34" s="6">
        <v>75.8</v>
      </c>
      <c r="M34" s="6">
        <v>45.5</v>
      </c>
      <c r="N34" s="6">
        <v>15.7</v>
      </c>
      <c r="O34" s="6">
        <v>65</v>
      </c>
      <c r="P34" s="6">
        <v>6</v>
      </c>
      <c r="Q34" s="6">
        <v>8</v>
      </c>
      <c r="R34" s="6">
        <v>40</v>
      </c>
      <c r="S34" s="6">
        <v>70</v>
      </c>
      <c r="T34" s="21">
        <v>126</v>
      </c>
      <c r="U34" s="6">
        <v>0.6</v>
      </c>
      <c r="V34" s="21">
        <v>289</v>
      </c>
      <c r="X34" s="26"/>
    </row>
    <row r="35" spans="1:24" s="30" customFormat="1" x14ac:dyDescent="0.25">
      <c r="A35" s="26" t="s">
        <v>68</v>
      </c>
      <c r="B35" s="1" t="s">
        <v>163</v>
      </c>
      <c r="C35" s="1" t="s">
        <v>273</v>
      </c>
      <c r="D35" s="26">
        <v>149</v>
      </c>
      <c r="E35" s="26">
        <v>156</v>
      </c>
      <c r="F35" s="26">
        <v>60</v>
      </c>
      <c r="G35" s="26">
        <v>85</v>
      </c>
      <c r="H35" s="26">
        <v>3263.3771929999998</v>
      </c>
      <c r="I35" s="26">
        <v>5229.1666670000004</v>
      </c>
      <c r="J35" s="26">
        <v>4246.2719299999999</v>
      </c>
      <c r="K35" s="6">
        <v>29.8</v>
      </c>
      <c r="L35" s="6">
        <v>74.8</v>
      </c>
      <c r="M35" s="6">
        <v>43.2</v>
      </c>
      <c r="N35" s="6">
        <v>15.8</v>
      </c>
      <c r="O35" s="6">
        <v>62</v>
      </c>
      <c r="P35" s="6">
        <v>5.5</v>
      </c>
      <c r="Q35" s="6">
        <v>10</v>
      </c>
      <c r="R35" s="6">
        <v>27</v>
      </c>
      <c r="S35" s="6">
        <v>58</v>
      </c>
      <c r="T35" s="21">
        <v>137</v>
      </c>
      <c r="U35" s="6">
        <v>0.4</v>
      </c>
      <c r="V35" s="21">
        <v>265</v>
      </c>
      <c r="X35" s="26"/>
    </row>
    <row r="36" spans="1:24" s="30" customFormat="1" x14ac:dyDescent="0.25">
      <c r="A36" s="26" t="s">
        <v>69</v>
      </c>
      <c r="B36" s="1" t="s">
        <v>163</v>
      </c>
      <c r="C36" s="1" t="s">
        <v>274</v>
      </c>
      <c r="D36" s="26">
        <v>149</v>
      </c>
      <c r="E36" s="26">
        <v>155</v>
      </c>
      <c r="F36" s="26">
        <v>60</v>
      </c>
      <c r="G36" s="26">
        <v>90</v>
      </c>
      <c r="H36" s="26">
        <v>3081.469298</v>
      </c>
      <c r="I36" s="26">
        <v>5804.1666670000004</v>
      </c>
      <c r="J36" s="26">
        <v>4442.8179819999996</v>
      </c>
      <c r="K36" s="6">
        <v>30.5</v>
      </c>
      <c r="L36" s="6">
        <v>75.2</v>
      </c>
      <c r="M36" s="6">
        <v>46.1</v>
      </c>
      <c r="N36" s="6">
        <v>15.6</v>
      </c>
      <c r="O36" s="6">
        <v>62</v>
      </c>
      <c r="P36" s="6">
        <v>6.4</v>
      </c>
      <c r="Q36" s="6">
        <v>9</v>
      </c>
      <c r="R36" s="6">
        <v>34</v>
      </c>
      <c r="S36" s="6">
        <v>53</v>
      </c>
      <c r="T36" s="21">
        <v>150</v>
      </c>
      <c r="U36" s="6">
        <v>0.4</v>
      </c>
      <c r="V36" s="21">
        <v>260</v>
      </c>
      <c r="X36" s="26"/>
    </row>
    <row r="37" spans="1:24" s="30" customFormat="1" x14ac:dyDescent="0.25">
      <c r="A37" s="26" t="s">
        <v>70</v>
      </c>
      <c r="B37" s="1" t="s">
        <v>163</v>
      </c>
      <c r="C37" s="1" t="s">
        <v>275</v>
      </c>
      <c r="D37" s="26">
        <v>148</v>
      </c>
      <c r="E37" s="26">
        <v>154</v>
      </c>
      <c r="F37" s="26">
        <v>62.5</v>
      </c>
      <c r="G37" s="26">
        <v>87.5</v>
      </c>
      <c r="H37" s="26">
        <v>3330.519006</v>
      </c>
      <c r="I37" s="26">
        <v>5552.0833329999996</v>
      </c>
      <c r="J37" s="26">
        <v>4441.3011699999997</v>
      </c>
      <c r="K37" s="6">
        <v>30.5</v>
      </c>
      <c r="L37" s="6">
        <v>74.599999999999994</v>
      </c>
      <c r="M37" s="6">
        <v>49.9</v>
      </c>
      <c r="N37" s="6">
        <v>15.3</v>
      </c>
      <c r="O37" s="6">
        <v>62</v>
      </c>
      <c r="P37" s="6">
        <v>5</v>
      </c>
      <c r="Q37" s="6">
        <v>8.5</v>
      </c>
      <c r="R37" s="6">
        <v>37</v>
      </c>
      <c r="S37" s="6">
        <v>53</v>
      </c>
      <c r="T37" s="21">
        <v>165</v>
      </c>
      <c r="U37" s="6">
        <v>0.3</v>
      </c>
      <c r="V37" s="21">
        <v>272</v>
      </c>
      <c r="X37" s="26"/>
    </row>
    <row r="38" spans="1:24" s="30" customFormat="1" x14ac:dyDescent="0.25">
      <c r="A38" s="26" t="s">
        <v>71</v>
      </c>
      <c r="B38" s="1" t="s">
        <v>183</v>
      </c>
      <c r="C38" s="1" t="s">
        <v>276</v>
      </c>
      <c r="D38" s="26">
        <v>140.5</v>
      </c>
      <c r="E38" s="26">
        <v>151.5</v>
      </c>
      <c r="F38" s="26">
        <v>75</v>
      </c>
      <c r="G38" s="26">
        <v>102.5</v>
      </c>
      <c r="H38" s="26">
        <v>3449.4152049999998</v>
      </c>
      <c r="I38" s="26">
        <v>5760.4166670000004</v>
      </c>
      <c r="J38" s="26">
        <v>4604.9159360000003</v>
      </c>
      <c r="K38" s="6">
        <v>33.1</v>
      </c>
      <c r="L38" s="6">
        <v>77.599999999999994</v>
      </c>
      <c r="M38" s="6">
        <v>38.200000000000003</v>
      </c>
      <c r="N38" s="6">
        <v>14.9</v>
      </c>
      <c r="O38" s="6">
        <v>63.5</v>
      </c>
      <c r="P38" s="6">
        <v>5.2</v>
      </c>
      <c r="Q38" s="6">
        <v>8</v>
      </c>
      <c r="R38" s="6">
        <v>23</v>
      </c>
      <c r="S38" s="6">
        <v>75</v>
      </c>
      <c r="T38" s="21">
        <v>120</v>
      </c>
      <c r="U38" s="6">
        <v>0.6</v>
      </c>
      <c r="V38" s="21">
        <v>298</v>
      </c>
    </row>
    <row r="39" spans="1:24" s="30" customFormat="1" x14ac:dyDescent="0.25">
      <c r="A39" s="26" t="s">
        <v>72</v>
      </c>
      <c r="B39" s="1" t="s">
        <v>184</v>
      </c>
      <c r="C39" s="1" t="s">
        <v>277</v>
      </c>
      <c r="D39" s="26">
        <v>149.5</v>
      </c>
      <c r="E39" s="26">
        <v>156.5</v>
      </c>
      <c r="F39" s="26">
        <v>67.5</v>
      </c>
      <c r="G39" s="26">
        <v>82.5</v>
      </c>
      <c r="H39" s="26">
        <v>2951.0599419999999</v>
      </c>
      <c r="I39" s="26">
        <v>5310.4166670000004</v>
      </c>
      <c r="J39" s="26">
        <v>4130.7383040000004</v>
      </c>
      <c r="K39" s="6">
        <v>33.9</v>
      </c>
      <c r="L39" s="6">
        <v>77.599999999999994</v>
      </c>
      <c r="M39" s="6">
        <v>38.4</v>
      </c>
      <c r="N39" s="6">
        <v>14.2</v>
      </c>
      <c r="O39" s="6">
        <v>63</v>
      </c>
      <c r="P39" s="6">
        <v>9.9</v>
      </c>
      <c r="Q39" s="6">
        <v>7</v>
      </c>
      <c r="R39" s="6">
        <v>35</v>
      </c>
      <c r="S39" s="6">
        <v>81</v>
      </c>
      <c r="T39" s="21">
        <v>103</v>
      </c>
      <c r="U39" s="6">
        <v>0.8</v>
      </c>
      <c r="V39" s="21">
        <v>274</v>
      </c>
      <c r="X39" s="26"/>
    </row>
    <row r="40" spans="1:24" s="30" customFormat="1" x14ac:dyDescent="0.25">
      <c r="A40" s="26" t="s">
        <v>73</v>
      </c>
      <c r="B40" s="1" t="s">
        <v>185</v>
      </c>
      <c r="C40" s="1" t="s">
        <v>278</v>
      </c>
      <c r="D40" s="26">
        <v>146</v>
      </c>
      <c r="E40" s="26">
        <v>154.5</v>
      </c>
      <c r="F40" s="26">
        <v>72.5</v>
      </c>
      <c r="G40" s="26">
        <v>92.5</v>
      </c>
      <c r="H40" s="26">
        <v>3383.1505849999999</v>
      </c>
      <c r="I40" s="26">
        <v>5334.375</v>
      </c>
      <c r="J40" s="26">
        <v>4358.7627920000004</v>
      </c>
      <c r="K40" s="6">
        <v>34.700000000000003</v>
      </c>
      <c r="L40" s="6">
        <v>71.599999999999994</v>
      </c>
      <c r="M40" s="6">
        <v>40</v>
      </c>
      <c r="N40" s="6">
        <v>14.4</v>
      </c>
      <c r="O40" s="6">
        <v>63.5</v>
      </c>
      <c r="P40" s="6">
        <v>3.8</v>
      </c>
      <c r="Q40" s="6">
        <v>6.2</v>
      </c>
      <c r="R40" s="6">
        <v>60</v>
      </c>
      <c r="S40" s="6">
        <v>61</v>
      </c>
      <c r="T40" s="21">
        <v>137</v>
      </c>
      <c r="U40" s="6">
        <v>0.4</v>
      </c>
      <c r="V40" s="21">
        <v>220</v>
      </c>
      <c r="X40" s="26"/>
    </row>
    <row r="41" spans="1:24" s="27" customFormat="1" x14ac:dyDescent="0.25">
      <c r="A41" s="26" t="s">
        <v>74</v>
      </c>
      <c r="B41" s="1" t="s">
        <v>7</v>
      </c>
      <c r="C41" s="1" t="s">
        <v>279</v>
      </c>
      <c r="D41" s="26">
        <v>143.5</v>
      </c>
      <c r="E41" s="26">
        <v>152.5</v>
      </c>
      <c r="F41" s="26">
        <v>82.5</v>
      </c>
      <c r="G41" s="26">
        <v>95</v>
      </c>
      <c r="H41" s="26">
        <v>3399.707602</v>
      </c>
      <c r="I41" s="26">
        <v>6428.125</v>
      </c>
      <c r="J41" s="26">
        <v>4913.9163010000002</v>
      </c>
      <c r="K41" s="6">
        <v>35.799999999999997</v>
      </c>
      <c r="L41" s="6">
        <v>73.8</v>
      </c>
      <c r="M41" s="6">
        <v>43.6</v>
      </c>
      <c r="N41" s="6">
        <v>14.6</v>
      </c>
      <c r="O41" s="6">
        <v>63.5</v>
      </c>
      <c r="P41" s="6">
        <v>2.8</v>
      </c>
      <c r="Q41" s="6">
        <v>2.5</v>
      </c>
      <c r="R41" s="6">
        <v>68</v>
      </c>
      <c r="S41" s="6">
        <v>43</v>
      </c>
      <c r="T41" s="21">
        <v>121</v>
      </c>
      <c r="U41" s="6">
        <v>0.4</v>
      </c>
      <c r="V41" s="21">
        <v>126</v>
      </c>
    </row>
    <row r="42" spans="1:24" s="30" customFormat="1" x14ac:dyDescent="0.25">
      <c r="A42" s="26" t="s">
        <v>75</v>
      </c>
      <c r="B42" s="1" t="s">
        <v>8</v>
      </c>
      <c r="C42" s="1" t="s">
        <v>8</v>
      </c>
      <c r="D42" s="26">
        <v>150</v>
      </c>
      <c r="E42" s="26">
        <v>158</v>
      </c>
      <c r="F42" s="26">
        <v>67.5</v>
      </c>
      <c r="G42" s="26">
        <v>90</v>
      </c>
      <c r="H42" s="26">
        <v>3455.2631580000002</v>
      </c>
      <c r="I42" s="26">
        <v>6260.4166670000004</v>
      </c>
      <c r="J42" s="26">
        <v>4857.8399120000004</v>
      </c>
      <c r="K42" s="6">
        <v>34.6</v>
      </c>
      <c r="L42" s="6">
        <v>77</v>
      </c>
      <c r="M42" s="6">
        <v>45.7</v>
      </c>
      <c r="N42" s="6">
        <v>15.3</v>
      </c>
      <c r="O42" s="6">
        <v>60.5</v>
      </c>
      <c r="P42" s="6">
        <v>3.7</v>
      </c>
      <c r="Q42" s="6">
        <v>7</v>
      </c>
      <c r="R42" s="6">
        <v>33</v>
      </c>
      <c r="S42" s="6">
        <v>55</v>
      </c>
      <c r="T42" s="21">
        <v>119</v>
      </c>
      <c r="U42" s="6">
        <v>0.5</v>
      </c>
      <c r="V42" s="21">
        <v>209</v>
      </c>
    </row>
    <row r="43" spans="1:24" s="30" customFormat="1" x14ac:dyDescent="0.25">
      <c r="A43" s="26" t="s">
        <v>76</v>
      </c>
      <c r="B43" s="1" t="s">
        <v>9</v>
      </c>
      <c r="C43" s="1" t="s">
        <v>9</v>
      </c>
      <c r="D43" s="26">
        <v>149.5</v>
      </c>
      <c r="E43" s="26">
        <v>158.5</v>
      </c>
      <c r="F43" s="26">
        <v>65</v>
      </c>
      <c r="G43" s="26">
        <v>87.5</v>
      </c>
      <c r="H43" s="26">
        <v>3337.938596</v>
      </c>
      <c r="I43" s="26">
        <v>6287.5</v>
      </c>
      <c r="J43" s="26">
        <v>4812.719298</v>
      </c>
      <c r="K43" s="6">
        <v>34.6</v>
      </c>
      <c r="L43" s="6">
        <v>77.2</v>
      </c>
      <c r="M43" s="6">
        <v>43.6</v>
      </c>
      <c r="N43" s="6">
        <v>15.2</v>
      </c>
      <c r="O43" s="6">
        <v>61.5</v>
      </c>
      <c r="P43" s="6">
        <v>4.5</v>
      </c>
      <c r="Q43" s="6">
        <v>5</v>
      </c>
      <c r="R43" s="6">
        <v>45</v>
      </c>
      <c r="S43" s="6">
        <v>50</v>
      </c>
      <c r="T43" s="21">
        <v>120</v>
      </c>
      <c r="U43" s="6">
        <v>0.4</v>
      </c>
      <c r="V43" s="21">
        <v>185</v>
      </c>
    </row>
    <row r="44" spans="1:24" s="30" customFormat="1" x14ac:dyDescent="0.25">
      <c r="A44" s="26" t="s">
        <v>77</v>
      </c>
      <c r="B44" s="1" t="s">
        <v>10</v>
      </c>
      <c r="C44" s="1" t="s">
        <v>10</v>
      </c>
      <c r="D44" s="26">
        <v>148</v>
      </c>
      <c r="E44" s="26">
        <v>157.5</v>
      </c>
      <c r="F44" s="26">
        <v>65</v>
      </c>
      <c r="G44" s="26">
        <v>85</v>
      </c>
      <c r="H44" s="26">
        <v>3097.6608190000002</v>
      </c>
      <c r="I44" s="26">
        <v>6564.5833329999996</v>
      </c>
      <c r="J44" s="26">
        <v>4831.1220759999997</v>
      </c>
      <c r="K44" s="6">
        <v>29.3</v>
      </c>
      <c r="L44" s="6">
        <v>73.8</v>
      </c>
      <c r="M44" s="6">
        <v>44.9</v>
      </c>
      <c r="N44" s="6">
        <v>15.8</v>
      </c>
      <c r="O44" s="6">
        <v>62</v>
      </c>
      <c r="P44" s="6">
        <v>9.3000000000000007</v>
      </c>
      <c r="Q44" s="6">
        <v>22</v>
      </c>
      <c r="R44" s="6">
        <v>5</v>
      </c>
      <c r="S44" s="6">
        <v>87</v>
      </c>
      <c r="T44" s="21">
        <v>108</v>
      </c>
      <c r="U44" s="6">
        <v>0.8</v>
      </c>
      <c r="V44" s="21">
        <v>373</v>
      </c>
    </row>
    <row r="45" spans="1:24" s="30" customFormat="1" x14ac:dyDescent="0.25">
      <c r="A45" s="26" t="s">
        <v>78</v>
      </c>
      <c r="B45" s="1" t="s">
        <v>11</v>
      </c>
      <c r="C45" s="1" t="s">
        <v>11</v>
      </c>
      <c r="D45" s="26">
        <v>146</v>
      </c>
      <c r="E45" s="26">
        <v>156.5</v>
      </c>
      <c r="F45" s="26">
        <v>65</v>
      </c>
      <c r="G45" s="26">
        <v>80</v>
      </c>
      <c r="H45" s="26">
        <v>3489.4371350000001</v>
      </c>
      <c r="I45" s="26">
        <v>6554.1666670000004</v>
      </c>
      <c r="J45" s="26">
        <v>5021.8019009999998</v>
      </c>
      <c r="K45" s="6">
        <v>28</v>
      </c>
      <c r="L45" s="6">
        <v>73</v>
      </c>
      <c r="M45" s="6">
        <v>48.8</v>
      </c>
      <c r="N45" s="6">
        <v>15.3</v>
      </c>
      <c r="O45" s="6">
        <v>61</v>
      </c>
      <c r="P45" s="6">
        <v>7.7</v>
      </c>
      <c r="Q45" s="6">
        <v>13.5</v>
      </c>
      <c r="R45" s="6">
        <v>26</v>
      </c>
      <c r="S45" s="6">
        <v>65</v>
      </c>
      <c r="T45" s="21">
        <v>116</v>
      </c>
      <c r="U45" s="6">
        <v>0.6</v>
      </c>
      <c r="V45" s="21">
        <v>255</v>
      </c>
    </row>
    <row r="46" spans="1:24" s="30" customFormat="1" x14ac:dyDescent="0.25">
      <c r="A46" s="26" t="s">
        <v>79</v>
      </c>
      <c r="B46" s="1" t="s">
        <v>186</v>
      </c>
      <c r="C46" s="1" t="s">
        <v>186</v>
      </c>
      <c r="D46" s="26">
        <v>143.5</v>
      </c>
      <c r="E46" s="26">
        <v>155</v>
      </c>
      <c r="F46" s="26">
        <v>70</v>
      </c>
      <c r="G46" s="26">
        <v>85</v>
      </c>
      <c r="H46" s="26">
        <v>3152.9970760000001</v>
      </c>
      <c r="I46" s="26">
        <v>5702.0833329999996</v>
      </c>
      <c r="J46" s="26">
        <v>4427.5402050000002</v>
      </c>
      <c r="K46" s="6">
        <v>32.200000000000003</v>
      </c>
      <c r="L46" s="6">
        <v>75.8</v>
      </c>
      <c r="M46" s="6">
        <v>44.8</v>
      </c>
      <c r="N46" s="6">
        <v>15.4</v>
      </c>
      <c r="O46" s="6">
        <v>61.5</v>
      </c>
      <c r="P46" s="6">
        <v>4.5</v>
      </c>
      <c r="Q46" s="6">
        <v>8</v>
      </c>
      <c r="R46" s="6">
        <v>29</v>
      </c>
      <c r="S46" s="6">
        <v>58</v>
      </c>
      <c r="T46" s="21">
        <v>150</v>
      </c>
      <c r="U46" s="6">
        <v>0.4</v>
      </c>
      <c r="V46" s="21">
        <v>270</v>
      </c>
    </row>
    <row r="47" spans="1:24" s="30" customFormat="1" x14ac:dyDescent="0.25">
      <c r="A47" s="26" t="s">
        <v>80</v>
      </c>
      <c r="B47" s="1" t="s">
        <v>187</v>
      </c>
      <c r="C47" s="1" t="s">
        <v>280</v>
      </c>
      <c r="D47" s="26">
        <v>152.5</v>
      </c>
      <c r="E47" s="26">
        <v>160.5</v>
      </c>
      <c r="F47" s="26">
        <v>75</v>
      </c>
      <c r="G47" s="26">
        <v>92.5</v>
      </c>
      <c r="H47" s="26">
        <v>2510.0877190000001</v>
      </c>
      <c r="I47" s="26">
        <v>5633.3333329999996</v>
      </c>
      <c r="J47" s="26">
        <v>4071.7105259999998</v>
      </c>
      <c r="K47" s="6">
        <v>36.5</v>
      </c>
      <c r="L47" s="6">
        <v>78.2</v>
      </c>
      <c r="M47" s="6">
        <v>35.299999999999997</v>
      </c>
      <c r="N47" s="6">
        <v>12.4</v>
      </c>
      <c r="O47" s="6">
        <v>57</v>
      </c>
      <c r="P47" s="6">
        <v>1.3</v>
      </c>
      <c r="Q47" s="6">
        <v>6</v>
      </c>
      <c r="R47" s="6">
        <v>51</v>
      </c>
      <c r="S47" s="6">
        <v>58</v>
      </c>
      <c r="T47" s="21">
        <v>113</v>
      </c>
      <c r="U47" s="6">
        <v>0.5</v>
      </c>
      <c r="V47" s="21">
        <v>218</v>
      </c>
    </row>
    <row r="48" spans="1:24" s="30" customFormat="1" x14ac:dyDescent="0.25">
      <c r="A48" s="26" t="s">
        <v>81</v>
      </c>
      <c r="B48" s="1" t="s">
        <v>188</v>
      </c>
      <c r="C48" s="1" t="s">
        <v>281</v>
      </c>
      <c r="D48" s="26">
        <v>150.5</v>
      </c>
      <c r="E48" s="26">
        <v>158</v>
      </c>
      <c r="F48" s="26">
        <v>75</v>
      </c>
      <c r="G48" s="26">
        <v>97.5</v>
      </c>
      <c r="H48" s="26">
        <v>2486.366959</v>
      </c>
      <c r="I48" s="26">
        <v>6220.8333329999996</v>
      </c>
      <c r="J48" s="26">
        <v>4353.6001459999998</v>
      </c>
      <c r="K48" s="6">
        <v>40.4</v>
      </c>
      <c r="L48" s="6">
        <v>78</v>
      </c>
      <c r="M48" s="6">
        <v>41.8</v>
      </c>
      <c r="N48" s="6">
        <v>12.4</v>
      </c>
      <c r="O48" s="6">
        <v>59.5</v>
      </c>
      <c r="P48" s="6">
        <v>1.3</v>
      </c>
      <c r="Q48" s="6">
        <v>4.8</v>
      </c>
      <c r="R48" s="6">
        <v>57</v>
      </c>
      <c r="S48" s="6">
        <v>68</v>
      </c>
      <c r="T48" s="21">
        <v>81</v>
      </c>
      <c r="U48" s="6">
        <v>0.8</v>
      </c>
      <c r="V48" s="21">
        <v>189</v>
      </c>
    </row>
    <row r="49" spans="1:24" s="30" customFormat="1" x14ac:dyDescent="0.25">
      <c r="A49" s="26" t="s">
        <v>82</v>
      </c>
      <c r="B49" s="1" t="s">
        <v>189</v>
      </c>
      <c r="C49" s="1" t="s">
        <v>282</v>
      </c>
      <c r="D49" s="26">
        <v>148.5</v>
      </c>
      <c r="E49" s="26">
        <v>157.5</v>
      </c>
      <c r="F49" s="26">
        <v>75</v>
      </c>
      <c r="G49" s="26">
        <v>90</v>
      </c>
      <c r="H49" s="26">
        <v>2560.5628649999999</v>
      </c>
      <c r="I49" s="26">
        <v>4766.6666670000004</v>
      </c>
      <c r="J49" s="26">
        <v>3663.6147660000001</v>
      </c>
      <c r="K49" s="6">
        <v>31.5</v>
      </c>
      <c r="L49" s="6">
        <v>76.2</v>
      </c>
      <c r="M49" s="6">
        <v>58.2</v>
      </c>
      <c r="N49" s="6">
        <v>12.7</v>
      </c>
      <c r="O49" s="6">
        <v>54.5</v>
      </c>
      <c r="P49" s="6">
        <v>1.4</v>
      </c>
      <c r="Q49" s="6">
        <v>6.3</v>
      </c>
      <c r="R49" s="6">
        <v>68</v>
      </c>
      <c r="S49" s="6">
        <v>51</v>
      </c>
      <c r="T49" s="21">
        <v>138</v>
      </c>
      <c r="U49" s="6">
        <v>0.4</v>
      </c>
      <c r="V49" s="21">
        <v>228</v>
      </c>
    </row>
    <row r="50" spans="1:24" s="30" customFormat="1" x14ac:dyDescent="0.25">
      <c r="A50" s="26" t="s">
        <v>83</v>
      </c>
      <c r="B50" s="1" t="s">
        <v>190</v>
      </c>
      <c r="C50" s="1" t="s">
        <v>283</v>
      </c>
      <c r="D50" s="26">
        <v>144.5</v>
      </c>
      <c r="E50" s="26">
        <v>155</v>
      </c>
      <c r="F50" s="26">
        <v>85</v>
      </c>
      <c r="G50" s="26">
        <v>95</v>
      </c>
      <c r="H50" s="26">
        <v>3212.6461989999998</v>
      </c>
      <c r="I50" s="26">
        <v>4545.8333329999996</v>
      </c>
      <c r="J50" s="26">
        <v>3879.2397660000001</v>
      </c>
      <c r="K50" s="6">
        <v>38.4</v>
      </c>
      <c r="L50" s="6">
        <v>80.2</v>
      </c>
      <c r="M50" s="6">
        <v>33.9</v>
      </c>
      <c r="N50" s="6">
        <v>11.8</v>
      </c>
      <c r="O50" s="6">
        <v>57</v>
      </c>
      <c r="P50" s="6">
        <v>1</v>
      </c>
      <c r="Q50" s="6">
        <v>5</v>
      </c>
      <c r="R50" s="6">
        <v>63</v>
      </c>
      <c r="S50" s="6">
        <v>64</v>
      </c>
      <c r="T50" s="21">
        <v>107</v>
      </c>
      <c r="U50" s="6">
        <v>0.6</v>
      </c>
      <c r="V50" s="21">
        <v>239</v>
      </c>
    </row>
    <row r="51" spans="1:24" s="30" customFormat="1" x14ac:dyDescent="0.25">
      <c r="A51" s="26" t="s">
        <v>84</v>
      </c>
      <c r="B51" s="1" t="s">
        <v>191</v>
      </c>
      <c r="C51" s="1" t="s">
        <v>284</v>
      </c>
      <c r="D51" s="26">
        <v>146.5</v>
      </c>
      <c r="E51" s="26">
        <v>154</v>
      </c>
      <c r="F51" s="26">
        <v>75</v>
      </c>
      <c r="G51" s="26">
        <v>90</v>
      </c>
      <c r="H51" s="26">
        <v>2716.1915199999999</v>
      </c>
      <c r="I51" s="26">
        <v>4291.6666670000004</v>
      </c>
      <c r="J51" s="26">
        <v>3503.9290940000001</v>
      </c>
      <c r="K51" s="6">
        <v>41.2</v>
      </c>
      <c r="L51" s="6">
        <v>78</v>
      </c>
      <c r="M51" s="6">
        <v>60.3</v>
      </c>
      <c r="N51" s="6">
        <v>12.2</v>
      </c>
      <c r="O51" s="6">
        <v>53</v>
      </c>
      <c r="P51" s="6">
        <v>1</v>
      </c>
      <c r="Q51" s="6">
        <v>3.8</v>
      </c>
      <c r="R51" s="6">
        <v>82</v>
      </c>
      <c r="S51" s="6">
        <v>28</v>
      </c>
      <c r="T51" s="21">
        <v>155</v>
      </c>
      <c r="U51" s="6">
        <v>0.2</v>
      </c>
      <c r="V51" s="21">
        <v>124</v>
      </c>
    </row>
    <row r="52" spans="1:24" s="30" customFormat="1" x14ac:dyDescent="0.25">
      <c r="A52" s="26" t="s">
        <v>85</v>
      </c>
      <c r="B52" s="1" t="s">
        <v>192</v>
      </c>
      <c r="C52" s="1" t="s">
        <v>285</v>
      </c>
      <c r="D52" s="26">
        <v>150.5</v>
      </c>
      <c r="E52" s="26">
        <v>161</v>
      </c>
      <c r="F52" s="26">
        <v>75</v>
      </c>
      <c r="G52" s="26">
        <v>97.5</v>
      </c>
      <c r="H52" s="26">
        <v>2741.0087720000001</v>
      </c>
      <c r="I52" s="26">
        <v>5556.25</v>
      </c>
      <c r="J52" s="26">
        <v>4148.6293859999996</v>
      </c>
      <c r="K52" s="6">
        <v>38.4</v>
      </c>
      <c r="L52" s="6">
        <v>76.599999999999994</v>
      </c>
      <c r="M52" s="6">
        <v>43.3</v>
      </c>
      <c r="N52" s="6">
        <v>12.4</v>
      </c>
      <c r="O52" s="6">
        <v>56</v>
      </c>
      <c r="P52" s="6">
        <v>1.4</v>
      </c>
      <c r="Q52" s="6">
        <v>6</v>
      </c>
      <c r="R52" s="6">
        <v>53</v>
      </c>
      <c r="S52" s="6">
        <v>46</v>
      </c>
      <c r="T52" s="21">
        <v>130</v>
      </c>
      <c r="U52" s="6">
        <v>0.4</v>
      </c>
      <c r="V52" s="21">
        <v>185</v>
      </c>
    </row>
    <row r="53" spans="1:24" s="30" customFormat="1" x14ac:dyDescent="0.25">
      <c r="A53" s="26" t="s">
        <v>86</v>
      </c>
      <c r="B53" s="1" t="s">
        <v>192</v>
      </c>
      <c r="C53" s="1" t="s">
        <v>286</v>
      </c>
      <c r="D53" s="26">
        <v>145</v>
      </c>
      <c r="E53" s="26">
        <v>153.5</v>
      </c>
      <c r="F53" s="26">
        <v>82.5</v>
      </c>
      <c r="G53" s="26">
        <v>100</v>
      </c>
      <c r="H53" s="26">
        <v>3216.0818709999999</v>
      </c>
      <c r="I53" s="26">
        <v>5775</v>
      </c>
      <c r="J53" s="26">
        <v>4495.5409360000003</v>
      </c>
      <c r="K53" s="6">
        <v>41.6</v>
      </c>
      <c r="L53" s="6">
        <v>77.599999999999994</v>
      </c>
      <c r="M53" s="6">
        <v>41.6</v>
      </c>
      <c r="N53" s="6">
        <v>12</v>
      </c>
      <c r="O53" s="6">
        <v>57</v>
      </c>
      <c r="P53" s="6">
        <v>1.4</v>
      </c>
      <c r="Q53" s="6">
        <v>4.5</v>
      </c>
      <c r="R53" s="6">
        <v>63</v>
      </c>
      <c r="S53" s="6">
        <v>54</v>
      </c>
      <c r="T53" s="21">
        <v>120</v>
      </c>
      <c r="U53" s="6">
        <v>0.5</v>
      </c>
      <c r="V53" s="21">
        <v>206</v>
      </c>
    </row>
    <row r="54" spans="1:24" s="30" customFormat="1" x14ac:dyDescent="0.25">
      <c r="A54" s="26" t="s">
        <v>87</v>
      </c>
      <c r="B54" s="1" t="s">
        <v>192</v>
      </c>
      <c r="C54" s="1" t="s">
        <v>287</v>
      </c>
      <c r="D54" s="26">
        <v>144</v>
      </c>
      <c r="E54" s="26">
        <v>154.5</v>
      </c>
      <c r="F54" s="26">
        <v>82.5</v>
      </c>
      <c r="G54" s="26">
        <v>95</v>
      </c>
      <c r="H54" s="26">
        <v>3143.7134500000002</v>
      </c>
      <c r="I54" s="26">
        <v>5912.5</v>
      </c>
      <c r="J54" s="26">
        <v>4528.1067249999996</v>
      </c>
      <c r="K54" s="6">
        <v>38.6</v>
      </c>
      <c r="L54" s="6">
        <v>78.2</v>
      </c>
      <c r="M54" s="6">
        <v>38.200000000000003</v>
      </c>
      <c r="N54" s="6">
        <v>11.4</v>
      </c>
      <c r="O54" s="6">
        <v>57</v>
      </c>
      <c r="P54" s="6">
        <v>1.5</v>
      </c>
      <c r="Q54" s="6">
        <v>5.5</v>
      </c>
      <c r="R54" s="6">
        <v>47</v>
      </c>
      <c r="S54" s="6">
        <v>62</v>
      </c>
      <c r="T54" s="21">
        <v>98</v>
      </c>
      <c r="U54" s="6">
        <v>0.6</v>
      </c>
      <c r="V54" s="21">
        <v>213</v>
      </c>
    </row>
    <row r="55" spans="1:24" s="30" customFormat="1" x14ac:dyDescent="0.25">
      <c r="A55" s="26" t="s">
        <v>88</v>
      </c>
      <c r="B55" s="1" t="s">
        <v>164</v>
      </c>
      <c r="C55" s="1" t="s">
        <v>288</v>
      </c>
      <c r="D55" s="26">
        <v>145.5</v>
      </c>
      <c r="E55" s="26">
        <v>153.5</v>
      </c>
      <c r="F55" s="26">
        <v>77.5</v>
      </c>
      <c r="G55" s="26">
        <v>87.5</v>
      </c>
      <c r="H55" s="26">
        <v>3238.5964909999998</v>
      </c>
      <c r="I55" s="26">
        <v>5581.25</v>
      </c>
      <c r="J55" s="26">
        <v>4409.9232460000003</v>
      </c>
      <c r="K55" s="6">
        <v>34.6</v>
      </c>
      <c r="L55" s="6">
        <v>74.599999999999994</v>
      </c>
      <c r="M55" s="6">
        <v>49.9</v>
      </c>
      <c r="N55" s="6">
        <v>12.3</v>
      </c>
      <c r="O55" s="6">
        <v>55.5</v>
      </c>
      <c r="P55" s="6">
        <v>4.3</v>
      </c>
      <c r="Q55" s="6">
        <v>7.3</v>
      </c>
      <c r="R55" s="6">
        <v>56</v>
      </c>
      <c r="S55" s="6">
        <v>37</v>
      </c>
      <c r="T55" s="21">
        <v>163</v>
      </c>
      <c r="U55" s="6">
        <v>0.2</v>
      </c>
      <c r="V55" s="21">
        <v>167</v>
      </c>
    </row>
    <row r="56" spans="1:24" s="30" customFormat="1" x14ac:dyDescent="0.25">
      <c r="A56" s="26" t="s">
        <v>89</v>
      </c>
      <c r="B56" s="1" t="s">
        <v>193</v>
      </c>
      <c r="C56" s="1" t="s">
        <v>289</v>
      </c>
      <c r="D56" s="26">
        <v>150</v>
      </c>
      <c r="E56" s="26">
        <v>157</v>
      </c>
      <c r="F56" s="26">
        <v>75</v>
      </c>
      <c r="G56" s="26">
        <v>100</v>
      </c>
      <c r="H56" s="26">
        <v>2510.1242689999999</v>
      </c>
      <c r="I56" s="26">
        <v>4487.5</v>
      </c>
      <c r="J56" s="26">
        <v>3498.8121350000001</v>
      </c>
      <c r="K56" s="6">
        <v>42.1</v>
      </c>
      <c r="L56" s="6">
        <v>78</v>
      </c>
      <c r="M56" s="6">
        <v>42.1</v>
      </c>
      <c r="N56" s="6">
        <v>12.6</v>
      </c>
      <c r="O56" s="6">
        <v>58</v>
      </c>
      <c r="P56" s="6">
        <v>2</v>
      </c>
      <c r="Q56" s="6">
        <v>3.5</v>
      </c>
      <c r="R56" s="6">
        <v>74</v>
      </c>
      <c r="S56" s="6">
        <v>47</v>
      </c>
      <c r="T56" s="21">
        <v>115</v>
      </c>
      <c r="U56" s="6">
        <v>0.4</v>
      </c>
      <c r="V56" s="21">
        <v>147</v>
      </c>
    </row>
    <row r="57" spans="1:24" s="30" customFormat="1" x14ac:dyDescent="0.25">
      <c r="A57" s="26" t="s">
        <v>90</v>
      </c>
      <c r="B57" s="1" t="s">
        <v>194</v>
      </c>
      <c r="C57" s="1" t="s">
        <v>290</v>
      </c>
      <c r="D57" s="26">
        <v>145</v>
      </c>
      <c r="E57" s="26">
        <v>155</v>
      </c>
      <c r="F57" s="26">
        <v>82.5</v>
      </c>
      <c r="G57" s="26">
        <v>102.5</v>
      </c>
      <c r="H57" s="26">
        <v>2711.6228070000002</v>
      </c>
      <c r="I57" s="26">
        <v>5991.6666670000004</v>
      </c>
      <c r="J57" s="26">
        <v>4351.6447369999996</v>
      </c>
      <c r="K57" s="6">
        <v>36.200000000000003</v>
      </c>
      <c r="L57" s="6">
        <v>75.400000000000006</v>
      </c>
      <c r="M57" s="6">
        <v>40.5</v>
      </c>
      <c r="N57" s="6">
        <v>12.4</v>
      </c>
      <c r="O57" s="6">
        <v>58.5</v>
      </c>
      <c r="P57" s="6">
        <v>1.7</v>
      </c>
      <c r="Q57" s="6">
        <v>5</v>
      </c>
      <c r="R57" s="6">
        <v>57</v>
      </c>
      <c r="S57" s="6">
        <v>49</v>
      </c>
      <c r="T57" s="21">
        <v>115</v>
      </c>
      <c r="U57" s="6">
        <v>0.4</v>
      </c>
      <c r="V57" s="21">
        <v>158</v>
      </c>
    </row>
    <row r="58" spans="1:24" s="30" customFormat="1" x14ac:dyDescent="0.25">
      <c r="A58" s="26" t="s">
        <v>91</v>
      </c>
      <c r="B58" s="1" t="s">
        <v>195</v>
      </c>
      <c r="C58" s="1" t="s">
        <v>291</v>
      </c>
      <c r="D58" s="26">
        <v>152.5</v>
      </c>
      <c r="E58" s="26">
        <v>164.5</v>
      </c>
      <c r="F58" s="26">
        <v>92.5</v>
      </c>
      <c r="G58" s="26">
        <v>115</v>
      </c>
      <c r="H58" s="26">
        <v>2791.1915199999999</v>
      </c>
      <c r="I58" s="26">
        <v>5139.5833329999996</v>
      </c>
      <c r="J58" s="26">
        <v>3965.3874270000001</v>
      </c>
      <c r="K58" s="6">
        <v>31.7</v>
      </c>
      <c r="L58" s="6">
        <v>78.599999999999994</v>
      </c>
      <c r="M58" s="6">
        <v>40.700000000000003</v>
      </c>
      <c r="N58" s="6">
        <v>13.2</v>
      </c>
      <c r="O58" s="6">
        <v>60</v>
      </c>
      <c r="P58" s="6">
        <v>2.2999999999999998</v>
      </c>
      <c r="Q58" s="6">
        <v>4.4000000000000004</v>
      </c>
      <c r="R58" s="6">
        <v>52</v>
      </c>
      <c r="S58" s="6">
        <v>50</v>
      </c>
      <c r="T58" s="21">
        <v>127</v>
      </c>
      <c r="U58" s="6">
        <v>0.4</v>
      </c>
      <c r="V58" s="21">
        <v>183</v>
      </c>
    </row>
    <row r="59" spans="1:24" s="30" customFormat="1" x14ac:dyDescent="0.25">
      <c r="A59" s="26" t="s">
        <v>92</v>
      </c>
      <c r="B59" s="1" t="s">
        <v>12</v>
      </c>
      <c r="C59" s="1" t="s">
        <v>292</v>
      </c>
      <c r="D59" s="26">
        <v>145.5</v>
      </c>
      <c r="E59" s="26">
        <v>157</v>
      </c>
      <c r="F59" s="26">
        <v>80</v>
      </c>
      <c r="G59" s="26">
        <v>92.5</v>
      </c>
      <c r="H59" s="26">
        <v>3811.1842109999998</v>
      </c>
      <c r="I59" s="26">
        <v>6197.9166670000004</v>
      </c>
      <c r="J59" s="26">
        <v>5004.5504389999996</v>
      </c>
      <c r="K59" s="6">
        <v>38.1</v>
      </c>
      <c r="L59" s="6">
        <v>79.599999999999994</v>
      </c>
      <c r="M59" s="6">
        <v>59.4</v>
      </c>
      <c r="N59" s="6">
        <v>12.6</v>
      </c>
      <c r="O59" s="6">
        <v>55.5</v>
      </c>
      <c r="P59" s="6">
        <v>1.5</v>
      </c>
      <c r="Q59" s="6">
        <v>4.8</v>
      </c>
      <c r="R59" s="6">
        <v>85</v>
      </c>
      <c r="S59" s="6">
        <v>38</v>
      </c>
      <c r="T59" s="21">
        <v>127</v>
      </c>
      <c r="U59" s="6">
        <v>0.3</v>
      </c>
      <c r="V59" s="21">
        <v>145</v>
      </c>
    </row>
    <row r="60" spans="1:24" s="30" customFormat="1" x14ac:dyDescent="0.25">
      <c r="A60" s="26" t="s">
        <v>93</v>
      </c>
      <c r="B60" s="1" t="s">
        <v>13</v>
      </c>
      <c r="C60" s="1" t="s">
        <v>293</v>
      </c>
      <c r="D60" s="26">
        <v>150</v>
      </c>
      <c r="E60" s="26">
        <v>160.5</v>
      </c>
      <c r="F60" s="26">
        <v>72.5</v>
      </c>
      <c r="G60" s="26">
        <v>95</v>
      </c>
      <c r="H60" s="26">
        <v>2909.9780700000001</v>
      </c>
      <c r="I60" s="26">
        <v>7089.5833329999996</v>
      </c>
      <c r="J60" s="26">
        <v>4999.780702</v>
      </c>
      <c r="K60" s="6">
        <v>34</v>
      </c>
      <c r="L60" s="6">
        <v>78.400000000000006</v>
      </c>
      <c r="M60" s="6">
        <v>36.200000000000003</v>
      </c>
      <c r="N60" s="6">
        <v>12.8</v>
      </c>
      <c r="O60" s="6">
        <v>62</v>
      </c>
      <c r="P60" s="6">
        <v>2.2000000000000002</v>
      </c>
      <c r="Q60" s="6">
        <v>3.2</v>
      </c>
      <c r="R60" s="6">
        <v>78</v>
      </c>
      <c r="S60" s="6">
        <v>41</v>
      </c>
      <c r="T60" s="21">
        <v>97</v>
      </c>
      <c r="U60" s="6">
        <v>0.4</v>
      </c>
      <c r="V60" s="21">
        <v>96</v>
      </c>
      <c r="X60" s="26"/>
    </row>
    <row r="61" spans="1:24" s="30" customFormat="1" x14ac:dyDescent="0.25">
      <c r="A61" s="26" t="s">
        <v>94</v>
      </c>
      <c r="B61" s="1" t="s">
        <v>196</v>
      </c>
      <c r="C61" s="1" t="s">
        <v>294</v>
      </c>
      <c r="D61" s="26">
        <v>154</v>
      </c>
      <c r="E61" s="26">
        <v>163</v>
      </c>
      <c r="F61" s="26">
        <v>70</v>
      </c>
      <c r="G61" s="26">
        <v>100</v>
      </c>
      <c r="H61" s="26">
        <v>2327.3757310000001</v>
      </c>
      <c r="I61" s="26">
        <v>5654.1666670000004</v>
      </c>
      <c r="J61" s="26">
        <v>3990.7711989999998</v>
      </c>
      <c r="K61" s="6">
        <v>33.5</v>
      </c>
      <c r="L61" s="6">
        <v>76.2</v>
      </c>
      <c r="M61" s="6">
        <v>47.2</v>
      </c>
      <c r="N61" s="6">
        <v>13</v>
      </c>
      <c r="O61" s="6">
        <v>59</v>
      </c>
      <c r="P61" s="6">
        <v>3.8</v>
      </c>
      <c r="Q61" s="6">
        <v>4</v>
      </c>
      <c r="R61" s="6">
        <v>63</v>
      </c>
      <c r="S61" s="6">
        <v>38</v>
      </c>
      <c r="T61" s="21">
        <v>133</v>
      </c>
      <c r="U61" s="6">
        <v>0.3</v>
      </c>
      <c r="V61" s="21">
        <v>137</v>
      </c>
      <c r="X61" s="26"/>
    </row>
    <row r="62" spans="1:24" s="30" customFormat="1" x14ac:dyDescent="0.25">
      <c r="A62" s="26" t="s">
        <v>95</v>
      </c>
      <c r="B62" s="1" t="s">
        <v>14</v>
      </c>
      <c r="C62" s="1" t="s">
        <v>295</v>
      </c>
      <c r="D62" s="26">
        <v>143</v>
      </c>
      <c r="E62" s="26">
        <v>155.5</v>
      </c>
      <c r="F62" s="26">
        <v>80</v>
      </c>
      <c r="G62" s="26">
        <v>97.5</v>
      </c>
      <c r="H62" s="26">
        <v>3044.261696</v>
      </c>
      <c r="I62" s="26">
        <v>6785.4166670000004</v>
      </c>
      <c r="J62" s="26">
        <v>4914.8391810000003</v>
      </c>
      <c r="K62" s="6">
        <v>42.4</v>
      </c>
      <c r="L62" s="6">
        <v>81</v>
      </c>
      <c r="M62" s="6">
        <v>56.7</v>
      </c>
      <c r="N62" s="6">
        <v>12.5</v>
      </c>
      <c r="O62" s="6">
        <v>56</v>
      </c>
      <c r="P62" s="6">
        <v>1.4</v>
      </c>
      <c r="Q62" s="6">
        <v>4.0999999999999996</v>
      </c>
      <c r="R62" s="6">
        <v>70</v>
      </c>
      <c r="S62" s="6">
        <v>33</v>
      </c>
      <c r="T62" s="21">
        <v>169</v>
      </c>
      <c r="U62" s="6">
        <v>0.2</v>
      </c>
      <c r="V62" s="21">
        <v>161</v>
      </c>
      <c r="X62" s="26"/>
    </row>
    <row r="63" spans="1:24" s="30" customFormat="1" x14ac:dyDescent="0.25">
      <c r="A63" s="26" t="s">
        <v>96</v>
      </c>
      <c r="B63" s="1" t="s">
        <v>197</v>
      </c>
      <c r="C63" s="1" t="s">
        <v>296</v>
      </c>
      <c r="D63" s="26">
        <v>155</v>
      </c>
      <c r="E63" s="26">
        <v>163.5</v>
      </c>
      <c r="F63" s="26">
        <v>67.5</v>
      </c>
      <c r="G63" s="26">
        <v>102.5</v>
      </c>
      <c r="H63" s="26">
        <v>2738.3771929999998</v>
      </c>
      <c r="I63" s="26">
        <v>5818.75</v>
      </c>
      <c r="J63" s="26">
        <v>4278.563596</v>
      </c>
      <c r="K63" s="6">
        <v>33.799999999999997</v>
      </c>
      <c r="L63" s="6">
        <v>74.8</v>
      </c>
      <c r="M63" s="6">
        <v>40.6</v>
      </c>
      <c r="N63" s="6">
        <v>13.7</v>
      </c>
      <c r="O63" s="6">
        <v>63.5</v>
      </c>
      <c r="P63" s="6">
        <v>1.7</v>
      </c>
      <c r="Q63" s="6">
        <v>4.8</v>
      </c>
      <c r="R63" s="6">
        <v>68</v>
      </c>
      <c r="S63" s="6">
        <v>61</v>
      </c>
      <c r="T63" s="21">
        <v>74</v>
      </c>
      <c r="U63" s="6">
        <v>0.8</v>
      </c>
      <c r="V63" s="21">
        <v>146</v>
      </c>
      <c r="X63" s="26"/>
    </row>
    <row r="64" spans="1:24" s="30" customFormat="1" x14ac:dyDescent="0.25">
      <c r="A64" s="26" t="s">
        <v>97</v>
      </c>
      <c r="B64" s="1" t="s">
        <v>197</v>
      </c>
      <c r="C64" s="1" t="s">
        <v>297</v>
      </c>
      <c r="D64" s="26">
        <v>145</v>
      </c>
      <c r="E64" s="26">
        <v>154.5</v>
      </c>
      <c r="F64" s="26">
        <v>67.5</v>
      </c>
      <c r="G64" s="26">
        <v>87.5</v>
      </c>
      <c r="H64" s="26">
        <v>2930.1900580000001</v>
      </c>
      <c r="I64" s="26">
        <v>5529.1666670000004</v>
      </c>
      <c r="J64" s="26">
        <v>4229.678363</v>
      </c>
      <c r="K64" s="6">
        <v>37.4</v>
      </c>
      <c r="L64" s="6">
        <v>77.2</v>
      </c>
      <c r="M64" s="6">
        <v>41.4</v>
      </c>
      <c r="N64" s="6">
        <v>13.1</v>
      </c>
      <c r="O64" s="6">
        <v>60.5</v>
      </c>
      <c r="P64" s="6">
        <v>3.5</v>
      </c>
      <c r="Q64" s="6">
        <v>5</v>
      </c>
      <c r="R64" s="6">
        <v>53</v>
      </c>
      <c r="S64" s="6">
        <v>49</v>
      </c>
      <c r="T64" s="21">
        <v>92</v>
      </c>
      <c r="U64" s="6">
        <v>0.5</v>
      </c>
      <c r="V64" s="21">
        <v>139</v>
      </c>
      <c r="X64" s="26"/>
    </row>
    <row r="65" spans="1:24" s="30" customFormat="1" x14ac:dyDescent="0.25">
      <c r="A65" s="26" t="s">
        <v>98</v>
      </c>
      <c r="B65" s="1" t="s">
        <v>188</v>
      </c>
      <c r="C65" s="1" t="s">
        <v>298</v>
      </c>
      <c r="D65" s="26">
        <v>150.5</v>
      </c>
      <c r="E65" s="26">
        <v>160.5</v>
      </c>
      <c r="F65" s="26">
        <v>65</v>
      </c>
      <c r="G65" s="26">
        <v>95</v>
      </c>
      <c r="H65" s="26">
        <v>2798.6842109999998</v>
      </c>
      <c r="I65" s="26">
        <v>6268.75</v>
      </c>
      <c r="J65" s="26">
        <v>4533.7171049999997</v>
      </c>
      <c r="K65" s="6">
        <v>38</v>
      </c>
      <c r="L65" s="6">
        <v>76.8</v>
      </c>
      <c r="M65" s="6">
        <v>35.9</v>
      </c>
      <c r="N65" s="6">
        <v>12.2</v>
      </c>
      <c r="O65" s="6">
        <v>61.5</v>
      </c>
      <c r="P65" s="6">
        <v>1.2</v>
      </c>
      <c r="Q65" s="6">
        <v>2.2000000000000002</v>
      </c>
      <c r="R65" s="6">
        <v>53</v>
      </c>
      <c r="S65" s="6">
        <v>64</v>
      </c>
      <c r="T65" s="21">
        <v>76</v>
      </c>
      <c r="U65" s="6">
        <v>0.8</v>
      </c>
      <c r="V65" s="21">
        <v>173</v>
      </c>
    </row>
    <row r="66" spans="1:24" s="30" customFormat="1" x14ac:dyDescent="0.25">
      <c r="A66" s="26" t="s">
        <v>99</v>
      </c>
      <c r="B66" s="1" t="s">
        <v>188</v>
      </c>
      <c r="C66" s="1" t="s">
        <v>299</v>
      </c>
      <c r="D66" s="26">
        <v>149.5</v>
      </c>
      <c r="E66" s="26">
        <v>160.5</v>
      </c>
      <c r="F66" s="26">
        <v>67.5</v>
      </c>
      <c r="G66" s="26">
        <v>97.5</v>
      </c>
      <c r="H66" s="26">
        <v>2892.6900580000001</v>
      </c>
      <c r="I66" s="26">
        <v>5927.0833329999996</v>
      </c>
      <c r="J66" s="26">
        <v>4409.8866959999996</v>
      </c>
      <c r="K66" s="6">
        <v>39.9</v>
      </c>
      <c r="L66" s="6">
        <v>78.400000000000006</v>
      </c>
      <c r="M66" s="6">
        <v>38.299999999999997</v>
      </c>
      <c r="N66" s="6">
        <v>11.7</v>
      </c>
      <c r="O66" s="6">
        <v>60.5</v>
      </c>
      <c r="P66" s="6">
        <v>1.4</v>
      </c>
      <c r="Q66" s="6">
        <v>3.2</v>
      </c>
      <c r="R66" s="6">
        <v>49</v>
      </c>
      <c r="S66" s="6">
        <v>68</v>
      </c>
      <c r="T66" s="21">
        <v>65</v>
      </c>
      <c r="U66" s="6">
        <v>1</v>
      </c>
      <c r="V66" s="21">
        <v>164</v>
      </c>
      <c r="X66" s="26"/>
    </row>
    <row r="67" spans="1:24" s="30" customFormat="1" x14ac:dyDescent="0.25">
      <c r="A67" s="26" t="s">
        <v>100</v>
      </c>
      <c r="B67" s="1" t="s">
        <v>198</v>
      </c>
      <c r="C67" s="1" t="s">
        <v>300</v>
      </c>
      <c r="D67" s="26">
        <v>153</v>
      </c>
      <c r="E67" s="26">
        <v>161</v>
      </c>
      <c r="F67" s="26">
        <v>62.5</v>
      </c>
      <c r="G67" s="26">
        <v>95</v>
      </c>
      <c r="H67" s="26">
        <v>3066.3742689999999</v>
      </c>
      <c r="I67" s="26">
        <v>6112.5</v>
      </c>
      <c r="J67" s="26">
        <v>4589.4371350000001</v>
      </c>
      <c r="K67" s="6">
        <v>40.5</v>
      </c>
      <c r="L67" s="6">
        <v>79</v>
      </c>
      <c r="M67" s="6">
        <v>38.4</v>
      </c>
      <c r="N67" s="6">
        <v>12</v>
      </c>
      <c r="O67" s="6">
        <v>61.5</v>
      </c>
      <c r="P67" s="6">
        <v>1.4</v>
      </c>
      <c r="Q67" s="6">
        <v>3</v>
      </c>
      <c r="R67" s="6">
        <v>60</v>
      </c>
      <c r="S67" s="6">
        <v>69</v>
      </c>
      <c r="T67" s="21">
        <v>65</v>
      </c>
      <c r="U67" s="6">
        <v>1.1000000000000001</v>
      </c>
      <c r="V67" s="21">
        <v>166</v>
      </c>
      <c r="X67" s="26"/>
    </row>
    <row r="68" spans="1:24" s="30" customFormat="1" x14ac:dyDescent="0.25">
      <c r="A68" s="26" t="s">
        <v>101</v>
      </c>
      <c r="B68" s="1" t="s">
        <v>2</v>
      </c>
      <c r="C68" s="1" t="s">
        <v>301</v>
      </c>
      <c r="D68" s="26">
        <v>148.5</v>
      </c>
      <c r="E68" s="26">
        <v>155.5</v>
      </c>
      <c r="F68" s="26">
        <v>70</v>
      </c>
      <c r="G68" s="26">
        <v>95</v>
      </c>
      <c r="H68" s="26">
        <v>2948.026316</v>
      </c>
      <c r="I68" s="26">
        <v>7064.5833329999996</v>
      </c>
      <c r="J68" s="26">
        <v>5006.3048250000002</v>
      </c>
      <c r="K68" s="6">
        <v>32</v>
      </c>
      <c r="L68" s="6">
        <v>78.400000000000006</v>
      </c>
      <c r="M68" s="6">
        <v>38.799999999999997</v>
      </c>
      <c r="N68" s="6">
        <v>13.1</v>
      </c>
      <c r="O68" s="6">
        <v>59.5</v>
      </c>
      <c r="P68" s="6">
        <v>3.4</v>
      </c>
      <c r="Q68" s="6">
        <v>6</v>
      </c>
      <c r="R68" s="6">
        <v>44</v>
      </c>
      <c r="S68" s="6">
        <v>52</v>
      </c>
      <c r="T68" s="21">
        <v>123</v>
      </c>
      <c r="U68" s="6">
        <v>0.4</v>
      </c>
      <c r="V68" s="21">
        <v>196</v>
      </c>
    </row>
    <row r="69" spans="1:24" s="30" customFormat="1" x14ac:dyDescent="0.25">
      <c r="A69" s="26" t="s">
        <v>102</v>
      </c>
      <c r="B69" s="1" t="s">
        <v>199</v>
      </c>
      <c r="C69" s="1" t="s">
        <v>302</v>
      </c>
      <c r="D69" s="26">
        <v>147</v>
      </c>
      <c r="E69" s="26">
        <v>155.5</v>
      </c>
      <c r="F69" s="26">
        <v>75</v>
      </c>
      <c r="G69" s="26">
        <v>95</v>
      </c>
      <c r="H69" s="26">
        <v>3098.6842109999998</v>
      </c>
      <c r="I69" s="26">
        <v>6164.5833329999996</v>
      </c>
      <c r="J69" s="26">
        <v>4631.6337720000001</v>
      </c>
      <c r="K69" s="6">
        <v>39.5</v>
      </c>
      <c r="L69" s="6">
        <v>78.599999999999994</v>
      </c>
      <c r="M69" s="6">
        <v>36.6</v>
      </c>
      <c r="N69" s="6">
        <v>12</v>
      </c>
      <c r="O69" s="6">
        <v>58</v>
      </c>
      <c r="P69" s="6">
        <v>3.4</v>
      </c>
      <c r="Q69" s="6">
        <v>6.8</v>
      </c>
      <c r="R69" s="6">
        <v>61</v>
      </c>
      <c r="S69" s="6">
        <v>50</v>
      </c>
      <c r="T69" s="21">
        <v>143</v>
      </c>
      <c r="U69" s="6">
        <v>0.3</v>
      </c>
      <c r="V69" s="21">
        <v>207</v>
      </c>
      <c r="X69" s="26"/>
    </row>
    <row r="70" spans="1:24" s="30" customFormat="1" x14ac:dyDescent="0.25">
      <c r="A70" s="26" t="s">
        <v>103</v>
      </c>
      <c r="B70" s="1" t="s">
        <v>200</v>
      </c>
      <c r="C70" s="1" t="s">
        <v>303</v>
      </c>
      <c r="D70" s="26">
        <v>143.5</v>
      </c>
      <c r="E70" s="26">
        <v>153.5</v>
      </c>
      <c r="F70" s="26">
        <v>75</v>
      </c>
      <c r="G70" s="26">
        <v>95</v>
      </c>
      <c r="H70" s="26">
        <v>3341.0818709999999</v>
      </c>
      <c r="I70" s="26">
        <v>5002.0833329999996</v>
      </c>
      <c r="J70" s="26">
        <v>4171.5826020000004</v>
      </c>
      <c r="K70" s="6">
        <v>39.200000000000003</v>
      </c>
      <c r="L70" s="6">
        <v>77</v>
      </c>
      <c r="M70" s="6">
        <v>40.700000000000003</v>
      </c>
      <c r="N70" s="6">
        <v>12.8</v>
      </c>
      <c r="O70" s="6">
        <v>58.5</v>
      </c>
      <c r="P70" s="6">
        <v>3</v>
      </c>
      <c r="Q70" s="6">
        <v>6.4</v>
      </c>
      <c r="R70" s="6">
        <v>58</v>
      </c>
      <c r="S70" s="6">
        <v>43</v>
      </c>
      <c r="T70" s="21">
        <v>152</v>
      </c>
      <c r="U70" s="6">
        <v>0.3</v>
      </c>
      <c r="V70" s="21">
        <v>193</v>
      </c>
      <c r="X70" s="26"/>
    </row>
    <row r="71" spans="1:24" s="30" customFormat="1" x14ac:dyDescent="0.25">
      <c r="A71" s="26" t="s">
        <v>104</v>
      </c>
      <c r="B71" s="1" t="s">
        <v>201</v>
      </c>
      <c r="C71" s="1" t="s">
        <v>304</v>
      </c>
      <c r="D71" s="26">
        <v>145.5</v>
      </c>
      <c r="E71" s="26">
        <v>153.5</v>
      </c>
      <c r="F71" s="26">
        <v>70</v>
      </c>
      <c r="G71" s="26">
        <v>90</v>
      </c>
      <c r="H71" s="26">
        <v>3009.8684210000001</v>
      </c>
      <c r="I71" s="26">
        <v>5956.25</v>
      </c>
      <c r="J71" s="26">
        <v>4483.0592109999998</v>
      </c>
      <c r="K71" s="6">
        <v>35.200000000000003</v>
      </c>
      <c r="L71" s="6">
        <v>76.599999999999994</v>
      </c>
      <c r="M71" s="6">
        <v>45.3</v>
      </c>
      <c r="N71" s="6">
        <v>15</v>
      </c>
      <c r="O71" s="6">
        <v>61</v>
      </c>
      <c r="P71" s="6">
        <v>6.8</v>
      </c>
      <c r="Q71" s="6">
        <v>11</v>
      </c>
      <c r="R71" s="6">
        <v>29</v>
      </c>
      <c r="S71" s="6">
        <v>70</v>
      </c>
      <c r="T71" s="21">
        <v>139</v>
      </c>
      <c r="U71" s="6">
        <v>0.5</v>
      </c>
      <c r="V71" s="21">
        <v>375</v>
      </c>
      <c r="X71" s="26"/>
    </row>
    <row r="72" spans="1:24" s="30" customFormat="1" x14ac:dyDescent="0.25">
      <c r="A72" s="26" t="s">
        <v>105</v>
      </c>
      <c r="B72" s="1" t="s">
        <v>202</v>
      </c>
      <c r="C72" s="1" t="s">
        <v>305</v>
      </c>
      <c r="D72" s="26">
        <v>149</v>
      </c>
      <c r="E72" s="26">
        <v>157</v>
      </c>
      <c r="F72" s="26">
        <v>72.5</v>
      </c>
      <c r="G72" s="26">
        <v>92.5</v>
      </c>
      <c r="H72" s="26">
        <v>2712.097953</v>
      </c>
      <c r="I72" s="26">
        <v>4875</v>
      </c>
      <c r="J72" s="26">
        <v>3793.5489769999999</v>
      </c>
      <c r="K72" s="6">
        <v>28.1</v>
      </c>
      <c r="L72" s="6">
        <v>61.8</v>
      </c>
      <c r="M72" s="6">
        <v>38.700000000000003</v>
      </c>
      <c r="N72" s="6">
        <v>14.8</v>
      </c>
      <c r="O72" s="6">
        <v>61.5</v>
      </c>
      <c r="P72" s="6">
        <v>5.4</v>
      </c>
      <c r="Q72" s="6">
        <v>9.1999999999999993</v>
      </c>
      <c r="R72" s="6">
        <v>39</v>
      </c>
      <c r="S72" s="6">
        <v>54</v>
      </c>
      <c r="T72" s="21">
        <v>165</v>
      </c>
      <c r="U72" s="6">
        <v>0.3</v>
      </c>
      <c r="V72" s="21">
        <v>297</v>
      </c>
      <c r="X72" s="26"/>
    </row>
    <row r="73" spans="1:24" s="30" customFormat="1" x14ac:dyDescent="0.25">
      <c r="A73" s="26" t="s">
        <v>106</v>
      </c>
      <c r="B73" s="1" t="s">
        <v>15</v>
      </c>
      <c r="C73" s="1" t="s">
        <v>306</v>
      </c>
      <c r="D73" s="26">
        <v>144</v>
      </c>
      <c r="E73" s="26">
        <v>152.5</v>
      </c>
      <c r="F73" s="26">
        <v>75</v>
      </c>
      <c r="G73" s="26">
        <v>90</v>
      </c>
      <c r="H73" s="26">
        <v>3745.4678359999998</v>
      </c>
      <c r="I73" s="26">
        <v>5986.4583329999996</v>
      </c>
      <c r="J73" s="26">
        <v>4865.9630850000003</v>
      </c>
      <c r="K73" s="6">
        <v>40.299999999999997</v>
      </c>
      <c r="L73" s="6">
        <v>76.2</v>
      </c>
      <c r="M73" s="6">
        <v>45.1</v>
      </c>
      <c r="N73" s="6">
        <v>12.7</v>
      </c>
      <c r="O73" s="6">
        <v>57.5</v>
      </c>
      <c r="P73" s="6">
        <v>4.3</v>
      </c>
      <c r="Q73" s="6">
        <v>10.5</v>
      </c>
      <c r="R73" s="6">
        <v>43</v>
      </c>
      <c r="S73" s="6">
        <v>48</v>
      </c>
      <c r="T73" s="21">
        <v>128</v>
      </c>
      <c r="U73" s="6">
        <v>0.4</v>
      </c>
      <c r="V73" s="21">
        <v>221</v>
      </c>
      <c r="X73" s="26"/>
    </row>
    <row r="74" spans="1:24" s="30" customFormat="1" x14ac:dyDescent="0.25">
      <c r="A74" s="26" t="s">
        <v>107</v>
      </c>
      <c r="B74" s="1" t="s">
        <v>192</v>
      </c>
      <c r="C74" s="1" t="s">
        <v>307</v>
      </c>
      <c r="D74" s="26">
        <v>143.5</v>
      </c>
      <c r="E74" s="26">
        <v>153</v>
      </c>
      <c r="F74" s="26">
        <v>72.5</v>
      </c>
      <c r="G74" s="26">
        <v>90</v>
      </c>
      <c r="H74" s="26">
        <v>3557.8581869999998</v>
      </c>
      <c r="I74" s="26">
        <v>5697.9166670000004</v>
      </c>
      <c r="J74" s="26">
        <v>4627.8874269999997</v>
      </c>
      <c r="K74" s="6">
        <v>36.1</v>
      </c>
      <c r="L74" s="6">
        <v>73.8</v>
      </c>
      <c r="M74" s="6">
        <v>39.799999999999997</v>
      </c>
      <c r="N74" s="6">
        <v>12.5</v>
      </c>
      <c r="O74" s="6">
        <v>58</v>
      </c>
      <c r="P74" s="6">
        <v>5</v>
      </c>
      <c r="Q74" s="6">
        <v>11</v>
      </c>
      <c r="R74" s="6">
        <v>58</v>
      </c>
      <c r="S74" s="6">
        <v>60</v>
      </c>
      <c r="T74" s="21">
        <v>103</v>
      </c>
      <c r="U74" s="6">
        <v>0.6</v>
      </c>
      <c r="V74" s="21">
        <v>234</v>
      </c>
    </row>
    <row r="75" spans="1:24" s="30" customFormat="1" x14ac:dyDescent="0.25">
      <c r="A75" s="26" t="s">
        <v>108</v>
      </c>
      <c r="B75" s="1" t="s">
        <v>203</v>
      </c>
      <c r="C75" s="1" t="s">
        <v>308</v>
      </c>
      <c r="D75" s="26">
        <v>146.5</v>
      </c>
      <c r="E75" s="26">
        <v>156</v>
      </c>
      <c r="F75" s="26">
        <v>67.5</v>
      </c>
      <c r="G75" s="26">
        <v>92.5</v>
      </c>
      <c r="H75" s="26">
        <v>2902.6315789999999</v>
      </c>
      <c r="I75" s="26">
        <v>6668.75</v>
      </c>
      <c r="J75" s="26">
        <v>4785.6907890000002</v>
      </c>
      <c r="K75" s="6">
        <v>35.299999999999997</v>
      </c>
      <c r="L75" s="6">
        <v>76.400000000000006</v>
      </c>
      <c r="M75" s="6">
        <v>32.799999999999997</v>
      </c>
      <c r="N75" s="6">
        <v>12.4</v>
      </c>
      <c r="O75" s="6">
        <v>58</v>
      </c>
      <c r="P75" s="6">
        <v>1.4</v>
      </c>
      <c r="Q75" s="6">
        <v>11.5</v>
      </c>
      <c r="R75" s="6">
        <v>39</v>
      </c>
      <c r="S75" s="6">
        <v>63</v>
      </c>
      <c r="T75" s="21">
        <v>104</v>
      </c>
      <c r="U75" s="6">
        <v>0.6</v>
      </c>
      <c r="V75" s="21">
        <v>255</v>
      </c>
      <c r="X75" s="26"/>
    </row>
    <row r="76" spans="1:24" s="30" customFormat="1" x14ac:dyDescent="0.25">
      <c r="A76" s="26" t="s">
        <v>109</v>
      </c>
      <c r="B76" s="1" t="s">
        <v>204</v>
      </c>
      <c r="C76" s="1" t="s">
        <v>309</v>
      </c>
      <c r="D76" s="26">
        <v>145.5</v>
      </c>
      <c r="E76" s="26">
        <v>156</v>
      </c>
      <c r="F76" s="26">
        <v>77.5</v>
      </c>
      <c r="G76" s="26">
        <v>92.5</v>
      </c>
      <c r="H76" s="26">
        <v>3076.7543860000001</v>
      </c>
      <c r="I76" s="26">
        <v>5212.5</v>
      </c>
      <c r="J76" s="26">
        <v>4144.6271930000003</v>
      </c>
      <c r="K76" s="6">
        <v>37.700000000000003</v>
      </c>
      <c r="L76" s="6">
        <v>76.8</v>
      </c>
      <c r="M76" s="6">
        <v>44.2</v>
      </c>
      <c r="N76" s="6">
        <v>13.8</v>
      </c>
      <c r="O76" s="6">
        <v>61</v>
      </c>
      <c r="P76" s="6">
        <v>2.9</v>
      </c>
      <c r="Q76" s="6">
        <v>6.4</v>
      </c>
      <c r="R76" s="6">
        <v>53</v>
      </c>
      <c r="S76" s="6">
        <v>42</v>
      </c>
      <c r="T76" s="21">
        <v>157</v>
      </c>
      <c r="U76" s="6">
        <v>0.3</v>
      </c>
      <c r="V76" s="21">
        <v>175</v>
      </c>
      <c r="X76" s="26"/>
    </row>
    <row r="77" spans="1:24" s="30" customFormat="1" x14ac:dyDescent="0.25">
      <c r="A77" s="26" t="s">
        <v>110</v>
      </c>
      <c r="B77" s="1" t="s">
        <v>205</v>
      </c>
      <c r="C77" s="1" t="s">
        <v>310</v>
      </c>
      <c r="D77" s="26">
        <v>150.5</v>
      </c>
      <c r="E77" s="26">
        <v>161</v>
      </c>
      <c r="F77" s="26">
        <v>82.5</v>
      </c>
      <c r="G77" s="26">
        <v>107.5</v>
      </c>
      <c r="H77" s="26">
        <v>2422.6608190000002</v>
      </c>
      <c r="I77" s="26">
        <v>5177.0833329999996</v>
      </c>
      <c r="J77" s="26">
        <v>3799.8720760000001</v>
      </c>
      <c r="K77" s="6">
        <v>40</v>
      </c>
      <c r="L77" s="6">
        <v>78.2</v>
      </c>
      <c r="M77" s="6">
        <v>57.3</v>
      </c>
      <c r="N77" s="6">
        <v>12.5</v>
      </c>
      <c r="O77" s="6">
        <v>56</v>
      </c>
      <c r="P77" s="6">
        <v>1.2</v>
      </c>
      <c r="Q77" s="6">
        <v>5</v>
      </c>
      <c r="R77" s="6">
        <v>73</v>
      </c>
      <c r="S77" s="6">
        <v>35</v>
      </c>
      <c r="T77" s="21">
        <v>136</v>
      </c>
      <c r="U77" s="6">
        <v>0.3</v>
      </c>
      <c r="V77" s="21">
        <v>154</v>
      </c>
    </row>
    <row r="78" spans="1:24" x14ac:dyDescent="0.25">
      <c r="A78" s="26" t="s">
        <v>111</v>
      </c>
      <c r="B78" s="1" t="s">
        <v>206</v>
      </c>
      <c r="C78" s="1" t="s">
        <v>311</v>
      </c>
      <c r="D78" s="26">
        <v>138.5</v>
      </c>
      <c r="E78" s="26">
        <v>149</v>
      </c>
      <c r="F78" s="26">
        <v>72.5</v>
      </c>
      <c r="G78" s="26">
        <v>92.5</v>
      </c>
      <c r="H78" s="26">
        <v>2640.8991230000001</v>
      </c>
      <c r="I78" s="26">
        <v>5650</v>
      </c>
      <c r="J78" s="26">
        <v>4145.4495610000004</v>
      </c>
      <c r="K78" s="6">
        <v>35</v>
      </c>
      <c r="L78" s="6">
        <v>80.2</v>
      </c>
      <c r="M78" s="6">
        <v>37.299999999999997</v>
      </c>
      <c r="N78" s="6">
        <v>12.9</v>
      </c>
      <c r="O78" s="6">
        <v>60</v>
      </c>
      <c r="P78" s="6">
        <v>1.5</v>
      </c>
      <c r="Q78" s="6">
        <v>5.2</v>
      </c>
      <c r="R78" s="6">
        <v>81</v>
      </c>
      <c r="S78" s="6">
        <v>61</v>
      </c>
      <c r="T78" s="21">
        <v>112</v>
      </c>
      <c r="U78" s="6">
        <v>0.5</v>
      </c>
      <c r="V78" s="21">
        <v>246</v>
      </c>
    </row>
    <row r="79" spans="1:24" x14ac:dyDescent="0.25">
      <c r="A79" s="26" t="s">
        <v>112</v>
      </c>
      <c r="B79" s="1" t="s">
        <v>206</v>
      </c>
      <c r="C79" s="1" t="s">
        <v>312</v>
      </c>
      <c r="D79" s="26">
        <v>149.5</v>
      </c>
      <c r="E79" s="26">
        <v>159</v>
      </c>
      <c r="F79" s="26">
        <v>77.5</v>
      </c>
      <c r="G79" s="26">
        <v>105</v>
      </c>
      <c r="H79" s="26">
        <v>3010.8918130000002</v>
      </c>
      <c r="I79" s="26">
        <v>6291.6666670000004</v>
      </c>
      <c r="J79" s="26">
        <v>4651.2792399999998</v>
      </c>
      <c r="K79" s="6">
        <v>34.9</v>
      </c>
      <c r="L79" s="6">
        <v>80</v>
      </c>
      <c r="M79" s="6">
        <v>38.799999999999997</v>
      </c>
      <c r="N79" s="6">
        <v>13.2</v>
      </c>
      <c r="O79" s="6">
        <v>61</v>
      </c>
      <c r="P79" s="6">
        <v>1.2</v>
      </c>
      <c r="Q79" s="6">
        <v>5</v>
      </c>
      <c r="R79" s="6">
        <v>76</v>
      </c>
      <c r="S79" s="6">
        <v>66</v>
      </c>
      <c r="T79" s="21">
        <v>109</v>
      </c>
      <c r="U79" s="6">
        <v>0.6</v>
      </c>
      <c r="V79" s="21">
        <v>264</v>
      </c>
    </row>
    <row r="80" spans="1:24" s="2" customFormat="1" x14ac:dyDescent="0.25">
      <c r="A80" s="26" t="s">
        <v>113</v>
      </c>
      <c r="B80" s="1" t="s">
        <v>207</v>
      </c>
      <c r="C80" s="1" t="s">
        <v>313</v>
      </c>
      <c r="D80" s="26">
        <v>137.5</v>
      </c>
      <c r="E80" s="26">
        <v>148</v>
      </c>
      <c r="F80" s="26">
        <v>75</v>
      </c>
      <c r="G80" s="26">
        <v>97.5</v>
      </c>
      <c r="H80" s="26">
        <v>2908.7353800000001</v>
      </c>
      <c r="I80" s="26">
        <v>5872.9166670000004</v>
      </c>
      <c r="J80" s="26">
        <v>4390.8260229999996</v>
      </c>
      <c r="K80" s="6">
        <v>38.4</v>
      </c>
      <c r="L80" s="6">
        <v>79.8</v>
      </c>
      <c r="M80" s="6">
        <v>41</v>
      </c>
      <c r="N80" s="6">
        <v>12.2</v>
      </c>
      <c r="O80" s="6">
        <v>59.5</v>
      </c>
      <c r="P80" s="6">
        <v>2.4</v>
      </c>
      <c r="Q80" s="6">
        <v>5.5</v>
      </c>
      <c r="R80" s="6">
        <v>70</v>
      </c>
      <c r="S80" s="6">
        <v>39</v>
      </c>
      <c r="T80" s="21">
        <v>123</v>
      </c>
      <c r="U80" s="6">
        <v>0.3</v>
      </c>
      <c r="V80" s="21">
        <v>140</v>
      </c>
    </row>
    <row r="81" spans="1:22" s="2" customFormat="1" x14ac:dyDescent="0.25">
      <c r="A81" s="26" t="s">
        <v>114</v>
      </c>
      <c r="B81" s="1" t="s">
        <v>208</v>
      </c>
      <c r="C81" s="1" t="s">
        <v>314</v>
      </c>
      <c r="D81" s="26">
        <v>153.5</v>
      </c>
      <c r="E81" s="26">
        <v>162</v>
      </c>
      <c r="F81" s="26">
        <v>70</v>
      </c>
      <c r="G81" s="26">
        <v>102.5</v>
      </c>
      <c r="H81" s="26">
        <v>2294.883041</v>
      </c>
      <c r="I81" s="26">
        <v>4991.6666670000004</v>
      </c>
      <c r="J81" s="26">
        <v>3643.2748539999998</v>
      </c>
      <c r="K81" s="6">
        <v>31</v>
      </c>
      <c r="L81" s="6">
        <v>76.400000000000006</v>
      </c>
      <c r="M81" s="6">
        <v>39.799999999999997</v>
      </c>
      <c r="N81" s="6">
        <v>14.5</v>
      </c>
      <c r="O81" s="6">
        <v>63</v>
      </c>
      <c r="P81" s="6">
        <v>5.7</v>
      </c>
      <c r="Q81" s="6">
        <v>8.4</v>
      </c>
      <c r="R81" s="6">
        <v>50</v>
      </c>
      <c r="S81" s="6">
        <v>71</v>
      </c>
      <c r="T81" s="21">
        <v>122</v>
      </c>
      <c r="U81" s="6">
        <v>0.6</v>
      </c>
      <c r="V81" s="21">
        <v>312</v>
      </c>
    </row>
    <row r="82" spans="1:22" s="9" customFormat="1" x14ac:dyDescent="0.25">
      <c r="A82" s="26" t="s">
        <v>115</v>
      </c>
      <c r="B82" s="1" t="s">
        <v>209</v>
      </c>
      <c r="C82" s="1" t="s">
        <v>315</v>
      </c>
      <c r="D82" s="26">
        <v>141.5</v>
      </c>
      <c r="E82" s="26">
        <v>150.5</v>
      </c>
      <c r="F82" s="26">
        <v>70</v>
      </c>
      <c r="G82" s="26">
        <v>95</v>
      </c>
      <c r="H82" s="26">
        <v>3383.8815789999999</v>
      </c>
      <c r="I82" s="26">
        <v>5543.75</v>
      </c>
      <c r="J82" s="26">
        <v>4463.8157890000002</v>
      </c>
      <c r="K82" s="6">
        <v>31</v>
      </c>
      <c r="L82" s="6">
        <v>76.599999999999994</v>
      </c>
      <c r="M82" s="6">
        <v>41.1</v>
      </c>
      <c r="N82" s="6">
        <v>13.2</v>
      </c>
      <c r="O82" s="6">
        <v>60</v>
      </c>
      <c r="P82" s="6">
        <v>6.4</v>
      </c>
      <c r="Q82" s="6">
        <v>10</v>
      </c>
      <c r="R82" s="6">
        <v>44</v>
      </c>
      <c r="S82" s="6">
        <v>52</v>
      </c>
      <c r="T82" s="21">
        <v>141</v>
      </c>
      <c r="U82" s="6">
        <v>0.4</v>
      </c>
      <c r="V82" s="21">
        <v>225</v>
      </c>
    </row>
    <row r="83" spans="1:22" x14ac:dyDescent="0.25">
      <c r="A83" s="26" t="s">
        <v>116</v>
      </c>
      <c r="B83" s="1" t="s">
        <v>210</v>
      </c>
      <c r="C83" s="1" t="s">
        <v>316</v>
      </c>
      <c r="D83" s="26">
        <v>142</v>
      </c>
      <c r="E83" s="26">
        <v>151</v>
      </c>
      <c r="F83" s="26">
        <v>70</v>
      </c>
      <c r="G83" s="26">
        <v>95</v>
      </c>
      <c r="H83" s="26">
        <v>2806.7251460000002</v>
      </c>
      <c r="I83" s="26">
        <v>5780.5555560000003</v>
      </c>
      <c r="J83" s="26">
        <v>4293.640351</v>
      </c>
      <c r="K83" s="6">
        <v>30</v>
      </c>
      <c r="L83" s="6">
        <v>79</v>
      </c>
      <c r="M83" s="6">
        <v>39.5</v>
      </c>
      <c r="N83" s="6">
        <v>12.6</v>
      </c>
      <c r="O83" s="6">
        <v>59</v>
      </c>
      <c r="P83" s="6">
        <v>1.3</v>
      </c>
      <c r="Q83" s="6">
        <v>4.2</v>
      </c>
      <c r="R83" s="6">
        <v>67</v>
      </c>
      <c r="S83" s="6">
        <v>103</v>
      </c>
      <c r="T83" s="21">
        <v>78</v>
      </c>
      <c r="U83" s="6">
        <v>1.3</v>
      </c>
      <c r="V83" s="21">
        <v>281</v>
      </c>
    </row>
    <row r="84" spans="1:22" x14ac:dyDescent="0.25">
      <c r="A84" s="26" t="s">
        <v>117</v>
      </c>
      <c r="B84" s="1" t="s">
        <v>211</v>
      </c>
      <c r="C84" s="1" t="s">
        <v>317</v>
      </c>
      <c r="D84" s="26">
        <v>140</v>
      </c>
      <c r="E84" s="26">
        <v>147</v>
      </c>
      <c r="F84" s="26">
        <v>65</v>
      </c>
      <c r="G84" s="26">
        <v>87.5</v>
      </c>
      <c r="H84" s="26">
        <v>3173.2456139999999</v>
      </c>
      <c r="I84" s="26">
        <v>5013.8888889999998</v>
      </c>
      <c r="J84" s="26">
        <v>4093.5672509999999</v>
      </c>
      <c r="K84" s="6">
        <v>29.8</v>
      </c>
      <c r="L84" s="6">
        <v>74.400000000000006</v>
      </c>
      <c r="M84" s="6">
        <v>39.299999999999997</v>
      </c>
      <c r="N84" s="6">
        <v>13.2</v>
      </c>
      <c r="O84" s="6">
        <v>62</v>
      </c>
      <c r="P84" s="6">
        <v>4</v>
      </c>
      <c r="Q84" s="6">
        <v>7.5</v>
      </c>
      <c r="R84" s="6">
        <v>30</v>
      </c>
      <c r="S84" s="6">
        <v>86</v>
      </c>
      <c r="T84" s="21">
        <v>96</v>
      </c>
      <c r="U84" s="6">
        <v>0.9</v>
      </c>
      <c r="V84" s="21">
        <v>235</v>
      </c>
    </row>
    <row r="85" spans="1:22" x14ac:dyDescent="0.25">
      <c r="A85" s="26" t="s">
        <v>118</v>
      </c>
      <c r="B85" s="1" t="s">
        <v>212</v>
      </c>
      <c r="C85" s="1" t="s">
        <v>318</v>
      </c>
      <c r="D85" s="26">
        <v>140.5</v>
      </c>
      <c r="E85" s="26">
        <v>148</v>
      </c>
      <c r="F85" s="26">
        <v>87.5</v>
      </c>
      <c r="G85" s="26">
        <v>110</v>
      </c>
      <c r="H85" s="26">
        <v>3326.1695909999999</v>
      </c>
      <c r="I85" s="26">
        <v>5058.3333329999996</v>
      </c>
      <c r="J85" s="26">
        <v>4192.2514620000002</v>
      </c>
      <c r="K85" s="6">
        <v>31.4</v>
      </c>
      <c r="L85" s="6">
        <v>76.2</v>
      </c>
      <c r="M85" s="6">
        <v>39.200000000000003</v>
      </c>
      <c r="N85" s="6">
        <v>11.6</v>
      </c>
      <c r="O85" s="6">
        <v>60.5</v>
      </c>
      <c r="P85" s="6">
        <v>1.9</v>
      </c>
      <c r="Q85" s="6">
        <v>6</v>
      </c>
      <c r="R85" s="6">
        <v>37</v>
      </c>
      <c r="S85" s="6">
        <v>97</v>
      </c>
      <c r="T85" s="21">
        <v>89</v>
      </c>
      <c r="U85" s="6">
        <v>1.1000000000000001</v>
      </c>
      <c r="V85" s="21">
        <v>285</v>
      </c>
    </row>
    <row r="86" spans="1:22" x14ac:dyDescent="0.25">
      <c r="A86" s="26" t="s">
        <v>119</v>
      </c>
      <c r="B86" s="1" t="s">
        <v>213</v>
      </c>
      <c r="C86" s="1" t="s">
        <v>319</v>
      </c>
      <c r="D86" s="26">
        <v>138.5</v>
      </c>
      <c r="E86" s="26">
        <v>147.5</v>
      </c>
      <c r="F86" s="26">
        <v>85</v>
      </c>
      <c r="G86" s="26">
        <v>115</v>
      </c>
      <c r="H86" s="26">
        <v>2961.6228070000002</v>
      </c>
      <c r="I86" s="26">
        <v>5016.6666670000004</v>
      </c>
      <c r="J86" s="26">
        <v>3989.1447370000001</v>
      </c>
      <c r="K86" s="6">
        <v>33.200000000000003</v>
      </c>
      <c r="L86" s="6">
        <v>77.8</v>
      </c>
      <c r="M86" s="6">
        <v>47.8</v>
      </c>
      <c r="N86" s="6">
        <v>12.7</v>
      </c>
      <c r="O86" s="6">
        <v>59.5</v>
      </c>
      <c r="P86" s="6">
        <v>4</v>
      </c>
      <c r="Q86" s="6">
        <v>5.5</v>
      </c>
      <c r="R86" s="6">
        <v>43</v>
      </c>
      <c r="S86" s="6">
        <v>54</v>
      </c>
      <c r="T86" s="21">
        <v>116</v>
      </c>
      <c r="U86" s="6">
        <v>0.5</v>
      </c>
      <c r="V86" s="21">
        <v>148</v>
      </c>
    </row>
    <row r="87" spans="1:22" x14ac:dyDescent="0.25">
      <c r="A87" s="26" t="s">
        <v>120</v>
      </c>
      <c r="B87" s="1" t="s">
        <v>16</v>
      </c>
      <c r="C87" s="1" t="s">
        <v>320</v>
      </c>
      <c r="D87" s="26">
        <v>146</v>
      </c>
      <c r="E87" s="26">
        <v>155</v>
      </c>
      <c r="F87" s="26">
        <v>67.5</v>
      </c>
      <c r="G87" s="26">
        <v>97.5</v>
      </c>
      <c r="H87" s="26">
        <v>3391.666667</v>
      </c>
      <c r="I87" s="26">
        <v>6558.3333329999996</v>
      </c>
      <c r="J87" s="26">
        <v>4975</v>
      </c>
      <c r="K87" s="6">
        <v>27.9</v>
      </c>
      <c r="L87" s="6">
        <v>76.599999999999994</v>
      </c>
      <c r="M87" s="6">
        <v>59.9</v>
      </c>
      <c r="N87" s="6">
        <v>13.7</v>
      </c>
      <c r="O87" s="6">
        <v>56</v>
      </c>
      <c r="P87" s="6">
        <v>5.4</v>
      </c>
      <c r="Q87" s="6">
        <v>9</v>
      </c>
      <c r="R87" s="6">
        <v>38</v>
      </c>
      <c r="S87" s="6">
        <v>45</v>
      </c>
      <c r="T87" s="21">
        <v>187</v>
      </c>
      <c r="U87" s="6">
        <v>0.2</v>
      </c>
      <c r="V87" s="21">
        <v>218</v>
      </c>
    </row>
    <row r="88" spans="1:22" x14ac:dyDescent="0.25">
      <c r="A88" s="26" t="s">
        <v>121</v>
      </c>
      <c r="B88" s="1" t="s">
        <v>17</v>
      </c>
      <c r="C88" s="1" t="s">
        <v>321</v>
      </c>
      <c r="D88" s="26">
        <v>139.5</v>
      </c>
      <c r="E88" s="26">
        <v>149.5</v>
      </c>
      <c r="F88" s="26">
        <v>77.5</v>
      </c>
      <c r="G88" s="26">
        <v>105</v>
      </c>
      <c r="H88" s="26">
        <v>3614.1081869999998</v>
      </c>
      <c r="I88" s="26">
        <v>6773.6111110000002</v>
      </c>
      <c r="J88" s="26">
        <v>5193.859649</v>
      </c>
      <c r="K88" s="6">
        <v>32</v>
      </c>
      <c r="L88" s="6">
        <v>76</v>
      </c>
      <c r="M88" s="6">
        <v>46.5</v>
      </c>
      <c r="N88" s="6">
        <v>12.8</v>
      </c>
      <c r="O88" s="6">
        <v>58</v>
      </c>
      <c r="P88" s="6">
        <v>5.4</v>
      </c>
      <c r="Q88" s="6">
        <v>8</v>
      </c>
      <c r="R88" s="6">
        <v>35</v>
      </c>
      <c r="S88" s="6">
        <v>66</v>
      </c>
      <c r="T88" s="21">
        <v>129</v>
      </c>
      <c r="U88" s="6">
        <v>0.5</v>
      </c>
      <c r="V88" s="21">
        <v>255</v>
      </c>
    </row>
    <row r="89" spans="1:22" x14ac:dyDescent="0.25">
      <c r="A89" s="26" t="s">
        <v>122</v>
      </c>
      <c r="B89" s="1" t="s">
        <v>214</v>
      </c>
      <c r="C89" s="1" t="s">
        <v>322</v>
      </c>
      <c r="D89" s="26">
        <v>142.5</v>
      </c>
      <c r="E89" s="26">
        <v>151</v>
      </c>
      <c r="F89" s="26">
        <v>75</v>
      </c>
      <c r="G89" s="26">
        <v>100</v>
      </c>
      <c r="H89" s="26">
        <v>2927.4122809999999</v>
      </c>
      <c r="I89" s="26">
        <v>5350</v>
      </c>
      <c r="J89" s="26">
        <v>4138.7061400000002</v>
      </c>
      <c r="K89" s="6">
        <v>29.9</v>
      </c>
      <c r="L89" s="6">
        <v>77.8</v>
      </c>
      <c r="M89" s="6">
        <v>38.700000000000003</v>
      </c>
      <c r="N89" s="6">
        <v>12.4</v>
      </c>
      <c r="O89" s="6">
        <v>59.5</v>
      </c>
      <c r="P89" s="6">
        <v>1.4</v>
      </c>
      <c r="Q89" s="6">
        <v>8.9</v>
      </c>
      <c r="R89" s="6">
        <v>48</v>
      </c>
      <c r="S89" s="6">
        <v>100</v>
      </c>
      <c r="T89" s="21">
        <v>79</v>
      </c>
      <c r="U89" s="6">
        <v>1.3</v>
      </c>
      <c r="V89" s="21">
        <v>307</v>
      </c>
    </row>
    <row r="90" spans="1:22" x14ac:dyDescent="0.25">
      <c r="A90" s="26" t="s">
        <v>123</v>
      </c>
      <c r="B90" s="1" t="s">
        <v>215</v>
      </c>
      <c r="C90" s="1" t="s">
        <v>323</v>
      </c>
      <c r="D90" s="26">
        <v>142</v>
      </c>
      <c r="E90" s="26">
        <v>150</v>
      </c>
      <c r="F90" s="26">
        <v>75</v>
      </c>
      <c r="G90" s="26">
        <v>90</v>
      </c>
      <c r="H90" s="26">
        <v>2910.6725150000002</v>
      </c>
      <c r="I90" s="26">
        <v>4340.2777779999997</v>
      </c>
      <c r="J90" s="26">
        <v>3625.4751460000002</v>
      </c>
      <c r="K90" s="6">
        <v>31.1</v>
      </c>
      <c r="L90" s="6">
        <v>74.599999999999994</v>
      </c>
      <c r="M90" s="6">
        <v>38.9</v>
      </c>
      <c r="N90" s="6">
        <v>13.1</v>
      </c>
      <c r="O90" s="6">
        <v>61</v>
      </c>
      <c r="P90" s="6">
        <v>7.7</v>
      </c>
      <c r="Q90" s="6">
        <v>22</v>
      </c>
      <c r="R90" s="6">
        <v>17</v>
      </c>
      <c r="S90" s="6">
        <v>93</v>
      </c>
      <c r="T90" s="21">
        <v>101</v>
      </c>
      <c r="U90" s="6">
        <v>0.9</v>
      </c>
      <c r="V90" s="21">
        <v>345</v>
      </c>
    </row>
    <row r="91" spans="1:22" x14ac:dyDescent="0.25">
      <c r="A91" s="26" t="s">
        <v>124</v>
      </c>
      <c r="B91" s="1" t="s">
        <v>216</v>
      </c>
      <c r="C91" s="1" t="s">
        <v>324</v>
      </c>
      <c r="D91" s="26">
        <v>145</v>
      </c>
      <c r="E91" s="26">
        <v>151.5</v>
      </c>
      <c r="F91" s="26">
        <v>72.5</v>
      </c>
      <c r="G91" s="26">
        <v>105</v>
      </c>
      <c r="H91" s="26">
        <v>2520.833333</v>
      </c>
      <c r="I91" s="26">
        <v>6925</v>
      </c>
      <c r="J91" s="26">
        <v>4722.9166670000004</v>
      </c>
      <c r="K91" s="6">
        <v>35</v>
      </c>
      <c r="L91" s="6">
        <v>76.400000000000006</v>
      </c>
      <c r="M91" s="6">
        <v>31</v>
      </c>
      <c r="N91" s="6">
        <v>11.7</v>
      </c>
      <c r="O91" s="6">
        <v>66</v>
      </c>
      <c r="P91" s="6">
        <v>2.4</v>
      </c>
      <c r="Q91" s="6">
        <v>3.6</v>
      </c>
      <c r="R91" s="6">
        <v>46</v>
      </c>
      <c r="S91" s="6">
        <v>95</v>
      </c>
      <c r="T91" s="21">
        <v>71</v>
      </c>
      <c r="U91" s="6">
        <v>1.3</v>
      </c>
      <c r="V91" s="21">
        <v>196</v>
      </c>
    </row>
    <row r="92" spans="1:22" x14ac:dyDescent="0.25">
      <c r="A92" s="26" t="s">
        <v>125</v>
      </c>
      <c r="B92" s="1" t="s">
        <v>208</v>
      </c>
      <c r="C92" s="1" t="s">
        <v>325</v>
      </c>
      <c r="D92" s="26">
        <v>144</v>
      </c>
      <c r="E92" s="26">
        <v>152.5</v>
      </c>
      <c r="F92" s="26">
        <v>67.5</v>
      </c>
      <c r="G92" s="26">
        <v>97.5</v>
      </c>
      <c r="H92" s="26">
        <v>3148.9766079999999</v>
      </c>
      <c r="I92" s="26">
        <v>5916.6666670000004</v>
      </c>
      <c r="J92" s="26">
        <v>4532.821637</v>
      </c>
      <c r="K92" s="6">
        <v>29.2</v>
      </c>
      <c r="L92" s="6">
        <v>75.400000000000006</v>
      </c>
      <c r="M92" s="6">
        <v>36.799999999999997</v>
      </c>
      <c r="N92" s="6">
        <v>13.1</v>
      </c>
      <c r="O92" s="6">
        <v>66</v>
      </c>
      <c r="P92" s="6">
        <v>3.5</v>
      </c>
      <c r="Q92" s="6">
        <v>4</v>
      </c>
      <c r="R92" s="6">
        <v>59</v>
      </c>
      <c r="S92" s="6">
        <v>97</v>
      </c>
      <c r="T92" s="21">
        <v>87</v>
      </c>
      <c r="U92" s="6">
        <v>1.1000000000000001</v>
      </c>
      <c r="V92" s="21">
        <v>239</v>
      </c>
    </row>
    <row r="93" spans="1:22" x14ac:dyDescent="0.25">
      <c r="A93" s="26" t="s">
        <v>126</v>
      </c>
      <c r="B93" s="1" t="s">
        <v>217</v>
      </c>
      <c r="C93" s="1" t="s">
        <v>326</v>
      </c>
      <c r="D93" s="26">
        <v>141.5</v>
      </c>
      <c r="E93" s="26">
        <v>152</v>
      </c>
      <c r="F93" s="26">
        <v>70</v>
      </c>
      <c r="G93" s="26">
        <v>100</v>
      </c>
      <c r="H93" s="26">
        <v>3300.3654969999998</v>
      </c>
      <c r="I93" s="26">
        <v>5736.1111110000002</v>
      </c>
      <c r="J93" s="26">
        <v>4518.2383040000004</v>
      </c>
      <c r="K93" s="6">
        <v>28.7</v>
      </c>
      <c r="L93" s="6">
        <v>75.400000000000006</v>
      </c>
      <c r="M93" s="6">
        <v>39.799999999999997</v>
      </c>
      <c r="N93" s="6">
        <v>13.1</v>
      </c>
      <c r="O93" s="6">
        <v>64.5</v>
      </c>
      <c r="P93" s="6">
        <v>4</v>
      </c>
      <c r="Q93" s="6">
        <v>3.3</v>
      </c>
      <c r="R93" s="6">
        <v>56</v>
      </c>
      <c r="S93" s="6">
        <v>74</v>
      </c>
      <c r="T93" s="21">
        <v>90</v>
      </c>
      <c r="U93" s="6">
        <v>0.8</v>
      </c>
      <c r="V93" s="21">
        <v>178</v>
      </c>
    </row>
    <row r="94" spans="1:22" x14ac:dyDescent="0.25">
      <c r="A94" s="26" t="s">
        <v>127</v>
      </c>
      <c r="B94" s="1" t="s">
        <v>217</v>
      </c>
      <c r="C94" s="1" t="s">
        <v>327</v>
      </c>
      <c r="D94" s="26">
        <v>143</v>
      </c>
      <c r="E94" s="26">
        <v>152.5</v>
      </c>
      <c r="F94" s="26">
        <v>75</v>
      </c>
      <c r="G94" s="26">
        <v>100</v>
      </c>
      <c r="H94" s="26">
        <v>3133.6257310000001</v>
      </c>
      <c r="I94" s="26">
        <v>5887.5</v>
      </c>
      <c r="J94" s="26">
        <v>4510.5628649999999</v>
      </c>
      <c r="K94" s="6">
        <v>28.3</v>
      </c>
      <c r="L94" s="6">
        <v>76</v>
      </c>
      <c r="M94" s="6">
        <v>37.9</v>
      </c>
      <c r="N94" s="6">
        <v>12</v>
      </c>
      <c r="O94" s="6">
        <v>63.5</v>
      </c>
      <c r="P94" s="6">
        <v>4.2</v>
      </c>
      <c r="Q94" s="6">
        <v>4.5</v>
      </c>
      <c r="R94" s="6">
        <v>37</v>
      </c>
      <c r="S94" s="6">
        <v>93</v>
      </c>
      <c r="T94" s="21">
        <v>63</v>
      </c>
      <c r="U94" s="6">
        <v>1.5</v>
      </c>
      <c r="V94" s="21">
        <v>187</v>
      </c>
    </row>
    <row r="95" spans="1:22" x14ac:dyDescent="0.25">
      <c r="A95" s="26" t="s">
        <v>128</v>
      </c>
      <c r="B95" s="1" t="s">
        <v>217</v>
      </c>
      <c r="C95" s="1" t="s">
        <v>328</v>
      </c>
      <c r="D95" s="26">
        <v>143</v>
      </c>
      <c r="E95" s="26">
        <v>153</v>
      </c>
      <c r="F95" s="26">
        <v>75</v>
      </c>
      <c r="G95" s="26">
        <v>97.5</v>
      </c>
      <c r="H95" s="26">
        <v>2962.5</v>
      </c>
      <c r="I95" s="26">
        <v>6004.1666670000004</v>
      </c>
      <c r="J95" s="26">
        <v>4483.3333329999996</v>
      </c>
      <c r="K95" s="6">
        <v>28.5</v>
      </c>
      <c r="L95" s="6">
        <v>74.8</v>
      </c>
      <c r="M95" s="6">
        <v>36.700000000000003</v>
      </c>
      <c r="N95" s="6">
        <v>12.3</v>
      </c>
      <c r="O95" s="6">
        <v>62.5</v>
      </c>
      <c r="P95" s="6">
        <v>2.5</v>
      </c>
      <c r="Q95" s="6">
        <v>4.3</v>
      </c>
      <c r="R95" s="6">
        <v>43</v>
      </c>
      <c r="S95" s="6">
        <v>80</v>
      </c>
      <c r="T95" s="21">
        <v>74</v>
      </c>
      <c r="U95" s="6">
        <v>1.1000000000000001</v>
      </c>
      <c r="V95" s="21">
        <v>175</v>
      </c>
    </row>
    <row r="96" spans="1:22" x14ac:dyDescent="0.25">
      <c r="A96" s="26" t="s">
        <v>129</v>
      </c>
      <c r="B96" s="1" t="s">
        <v>217</v>
      </c>
      <c r="C96" s="1" t="s">
        <v>329</v>
      </c>
      <c r="D96" s="26">
        <v>144.5</v>
      </c>
      <c r="E96" s="26">
        <v>153</v>
      </c>
      <c r="F96" s="26">
        <v>72.5</v>
      </c>
      <c r="G96" s="26">
        <v>97.5</v>
      </c>
      <c r="H96" s="26">
        <v>3279.678363</v>
      </c>
      <c r="I96" s="26">
        <v>5673.6111110000002</v>
      </c>
      <c r="J96" s="26">
        <v>4476.6447369999996</v>
      </c>
      <c r="K96" s="6">
        <v>28.3</v>
      </c>
      <c r="L96" s="6">
        <v>75</v>
      </c>
      <c r="M96" s="6">
        <v>39.6</v>
      </c>
      <c r="N96" s="6">
        <v>12.4</v>
      </c>
      <c r="O96" s="6">
        <v>62.5</v>
      </c>
      <c r="P96" s="6">
        <v>3</v>
      </c>
      <c r="Q96" s="6">
        <v>4.8</v>
      </c>
      <c r="R96" s="6">
        <v>39</v>
      </c>
      <c r="S96" s="6">
        <v>77</v>
      </c>
      <c r="T96" s="21">
        <v>75</v>
      </c>
      <c r="U96" s="6">
        <v>1</v>
      </c>
      <c r="V96" s="21">
        <v>167</v>
      </c>
    </row>
    <row r="97" spans="1:22" x14ac:dyDescent="0.25">
      <c r="A97" s="26" t="s">
        <v>130</v>
      </c>
      <c r="B97" s="1" t="s">
        <v>218</v>
      </c>
      <c r="C97" s="1" t="s">
        <v>330</v>
      </c>
      <c r="D97" s="26">
        <v>143.5</v>
      </c>
      <c r="E97" s="26">
        <v>152</v>
      </c>
      <c r="F97" s="26">
        <v>70</v>
      </c>
      <c r="G97" s="26">
        <v>92.5</v>
      </c>
      <c r="H97" s="26">
        <v>3179.166667</v>
      </c>
      <c r="I97" s="26">
        <v>4268.0555560000003</v>
      </c>
      <c r="J97" s="26">
        <v>3723.6111110000002</v>
      </c>
      <c r="K97" s="6">
        <v>28.3</v>
      </c>
      <c r="L97" s="6">
        <v>77.8</v>
      </c>
      <c r="M97" s="6">
        <v>39.5</v>
      </c>
      <c r="N97" s="6">
        <v>12.8</v>
      </c>
      <c r="O97" s="6">
        <v>59.5</v>
      </c>
      <c r="P97" s="6">
        <v>4.2</v>
      </c>
      <c r="Q97" s="6">
        <v>7.5</v>
      </c>
      <c r="R97" s="6">
        <v>45</v>
      </c>
      <c r="S97" s="6">
        <v>52</v>
      </c>
      <c r="T97" s="21">
        <v>153</v>
      </c>
      <c r="U97" s="6">
        <v>0.3</v>
      </c>
      <c r="V97" s="21">
        <v>194</v>
      </c>
    </row>
    <row r="98" spans="1:22" x14ac:dyDescent="0.25">
      <c r="A98" s="26" t="s">
        <v>131</v>
      </c>
      <c r="B98" s="1" t="s">
        <v>219</v>
      </c>
      <c r="C98" s="1" t="s">
        <v>331</v>
      </c>
      <c r="D98" s="26">
        <v>143</v>
      </c>
      <c r="E98" s="26">
        <v>151</v>
      </c>
      <c r="F98" s="26">
        <v>77.5</v>
      </c>
      <c r="G98" s="26">
        <v>92.5</v>
      </c>
      <c r="H98" s="26">
        <v>3241.0818709999999</v>
      </c>
      <c r="I98" s="26">
        <v>5229.1666670000004</v>
      </c>
      <c r="J98" s="26">
        <v>4235.1242689999999</v>
      </c>
      <c r="K98" s="6">
        <v>30.8</v>
      </c>
      <c r="L98" s="6">
        <v>76.8</v>
      </c>
      <c r="M98" s="6">
        <v>54.8</v>
      </c>
      <c r="N98" s="6">
        <v>11.7</v>
      </c>
      <c r="O98" s="6">
        <v>57</v>
      </c>
      <c r="P98" s="6">
        <v>2</v>
      </c>
      <c r="Q98" s="6">
        <v>5.3</v>
      </c>
      <c r="R98" s="6">
        <v>77</v>
      </c>
      <c r="S98" s="6">
        <v>53</v>
      </c>
      <c r="T98" s="21">
        <v>153</v>
      </c>
      <c r="U98" s="6">
        <v>0.3</v>
      </c>
      <c r="V98" s="21">
        <v>194</v>
      </c>
    </row>
    <row r="99" spans="1:22" x14ac:dyDescent="0.25">
      <c r="A99" s="26" t="s">
        <v>132</v>
      </c>
      <c r="B99" s="1" t="s">
        <v>170</v>
      </c>
      <c r="C99" s="1" t="s">
        <v>254</v>
      </c>
      <c r="D99" s="26">
        <v>141.5</v>
      </c>
      <c r="E99" s="26">
        <v>149.5</v>
      </c>
      <c r="F99" s="26">
        <v>62.5</v>
      </c>
      <c r="G99" s="26">
        <v>85</v>
      </c>
      <c r="H99" s="26">
        <v>3400.1461989999998</v>
      </c>
      <c r="I99" s="26">
        <v>5390.2777779999997</v>
      </c>
      <c r="J99" s="26">
        <v>4395.211988</v>
      </c>
      <c r="K99" s="6">
        <v>31</v>
      </c>
      <c r="L99" s="6">
        <v>78</v>
      </c>
      <c r="M99" s="6">
        <v>39</v>
      </c>
      <c r="N99" s="6">
        <v>12.1</v>
      </c>
      <c r="O99" s="6">
        <v>59</v>
      </c>
      <c r="P99" s="6">
        <v>4</v>
      </c>
      <c r="Q99" s="6">
        <v>5.3</v>
      </c>
      <c r="R99" s="6">
        <v>56</v>
      </c>
      <c r="S99" s="6">
        <v>56</v>
      </c>
      <c r="T99" s="21">
        <v>119</v>
      </c>
      <c r="U99" s="6">
        <v>0.5</v>
      </c>
      <c r="V99" s="21">
        <v>173</v>
      </c>
    </row>
    <row r="100" spans="1:22" x14ac:dyDescent="0.25">
      <c r="A100" s="26" t="s">
        <v>133</v>
      </c>
      <c r="B100" s="1" t="s">
        <v>170</v>
      </c>
      <c r="C100" s="1" t="s">
        <v>255</v>
      </c>
      <c r="D100" s="26">
        <v>140.5</v>
      </c>
      <c r="E100" s="26">
        <v>150.5</v>
      </c>
      <c r="F100" s="26">
        <v>62.5</v>
      </c>
      <c r="G100" s="26">
        <v>85</v>
      </c>
      <c r="H100" s="26">
        <v>3289.1081869999998</v>
      </c>
      <c r="I100" s="26">
        <v>5270.8333329999996</v>
      </c>
      <c r="J100" s="26">
        <v>4279.9707600000002</v>
      </c>
      <c r="K100" s="6">
        <v>29</v>
      </c>
      <c r="L100" s="6">
        <v>78</v>
      </c>
      <c r="M100" s="6">
        <v>45.2</v>
      </c>
      <c r="N100" s="6">
        <v>12.3</v>
      </c>
      <c r="O100" s="6">
        <v>59</v>
      </c>
      <c r="P100" s="6">
        <v>3</v>
      </c>
      <c r="Q100" s="6">
        <v>4.5</v>
      </c>
      <c r="R100" s="6">
        <v>55</v>
      </c>
      <c r="S100" s="6">
        <v>59</v>
      </c>
      <c r="T100" s="21">
        <v>134</v>
      </c>
      <c r="U100" s="6">
        <v>0.4</v>
      </c>
      <c r="V100" s="21">
        <v>185</v>
      </c>
    </row>
    <row r="101" spans="1:22" x14ac:dyDescent="0.25">
      <c r="A101" s="26" t="s">
        <v>134</v>
      </c>
      <c r="B101" s="1" t="s">
        <v>205</v>
      </c>
      <c r="C101" s="1" t="s">
        <v>332</v>
      </c>
      <c r="D101" s="26">
        <v>148</v>
      </c>
      <c r="E101" s="26">
        <v>153</v>
      </c>
      <c r="F101" s="26">
        <v>70</v>
      </c>
      <c r="G101" s="26">
        <v>97.5</v>
      </c>
      <c r="H101" s="26">
        <v>2927.1198829999998</v>
      </c>
      <c r="I101" s="26">
        <v>6452.7777779999997</v>
      </c>
      <c r="J101" s="26">
        <v>4689.9488300000003</v>
      </c>
      <c r="K101" s="6">
        <v>29.6</v>
      </c>
      <c r="L101" s="6">
        <v>74.400000000000006</v>
      </c>
      <c r="M101" s="6">
        <v>62.8</v>
      </c>
      <c r="N101" s="6">
        <v>12.6</v>
      </c>
      <c r="O101" s="6">
        <v>54.5</v>
      </c>
      <c r="P101" s="6">
        <v>2.5</v>
      </c>
      <c r="Q101" s="6">
        <v>9.3000000000000007</v>
      </c>
      <c r="R101" s="6">
        <v>30</v>
      </c>
      <c r="S101" s="6">
        <v>40</v>
      </c>
      <c r="T101" s="21">
        <v>145</v>
      </c>
      <c r="U101" s="6">
        <v>0.3</v>
      </c>
      <c r="V101" s="21">
        <v>136</v>
      </c>
    </row>
    <row r="102" spans="1:22" x14ac:dyDescent="0.25">
      <c r="A102" s="26" t="s">
        <v>135</v>
      </c>
      <c r="B102" s="1" t="s">
        <v>220</v>
      </c>
      <c r="C102" s="1" t="s">
        <v>333</v>
      </c>
      <c r="D102" s="26">
        <v>139</v>
      </c>
      <c r="E102" s="26">
        <v>145.5</v>
      </c>
      <c r="F102" s="26">
        <v>67.5</v>
      </c>
      <c r="G102" s="26">
        <v>82.5</v>
      </c>
      <c r="H102" s="26">
        <v>3315.8625729999999</v>
      </c>
      <c r="I102" s="26">
        <v>5755.5555560000003</v>
      </c>
      <c r="J102" s="26">
        <v>4535.7090639999997</v>
      </c>
      <c r="K102" s="6">
        <v>28.5</v>
      </c>
      <c r="L102" s="6">
        <v>70.2</v>
      </c>
      <c r="M102" s="6">
        <v>44.9</v>
      </c>
      <c r="N102" s="6">
        <v>12.7</v>
      </c>
      <c r="O102" s="6">
        <v>56</v>
      </c>
      <c r="P102" s="6">
        <v>6</v>
      </c>
      <c r="Q102" s="6">
        <v>13</v>
      </c>
      <c r="R102" s="6">
        <v>34</v>
      </c>
      <c r="S102" s="6">
        <v>63</v>
      </c>
      <c r="T102" s="21">
        <v>159</v>
      </c>
      <c r="U102" s="6">
        <v>0.4</v>
      </c>
      <c r="V102" s="21">
        <v>279</v>
      </c>
    </row>
    <row r="103" spans="1:22" x14ac:dyDescent="0.25">
      <c r="A103" s="26" t="s">
        <v>136</v>
      </c>
      <c r="B103" s="1" t="s">
        <v>221</v>
      </c>
      <c r="C103" s="1" t="s">
        <v>334</v>
      </c>
      <c r="D103" s="26">
        <v>141.5</v>
      </c>
      <c r="E103" s="26">
        <v>150</v>
      </c>
      <c r="F103" s="26">
        <v>75</v>
      </c>
      <c r="G103" s="26">
        <v>95</v>
      </c>
      <c r="H103" s="26">
        <v>3088.1578949999998</v>
      </c>
      <c r="I103" s="26">
        <v>4575</v>
      </c>
      <c r="J103" s="26">
        <v>3831.578947</v>
      </c>
      <c r="K103" s="6">
        <v>28.1</v>
      </c>
      <c r="L103" s="6">
        <v>75.599999999999994</v>
      </c>
      <c r="M103" s="6">
        <v>41.2</v>
      </c>
      <c r="N103" s="6">
        <v>13</v>
      </c>
      <c r="O103" s="6">
        <v>59</v>
      </c>
      <c r="P103" s="6">
        <v>5.4</v>
      </c>
      <c r="Q103" s="6">
        <v>11</v>
      </c>
      <c r="R103" s="6">
        <v>26</v>
      </c>
      <c r="S103" s="6">
        <v>74</v>
      </c>
      <c r="T103" s="21">
        <v>130</v>
      </c>
      <c r="U103" s="6">
        <v>0.6</v>
      </c>
      <c r="V103" s="21">
        <v>302</v>
      </c>
    </row>
    <row r="104" spans="1:22" x14ac:dyDescent="0.25">
      <c r="A104" s="26" t="s">
        <v>137</v>
      </c>
      <c r="B104" s="1" t="s">
        <v>222</v>
      </c>
      <c r="C104" s="1" t="s">
        <v>335</v>
      </c>
      <c r="D104" s="26">
        <v>143.5</v>
      </c>
      <c r="E104" s="26">
        <v>153</v>
      </c>
      <c r="F104" s="26">
        <v>80</v>
      </c>
      <c r="G104" s="26">
        <v>97.5</v>
      </c>
      <c r="H104" s="26">
        <v>3071.8567250000001</v>
      </c>
      <c r="I104" s="26">
        <v>5223.6111110000002</v>
      </c>
      <c r="J104" s="26">
        <v>4147.7339179999999</v>
      </c>
      <c r="K104" s="6">
        <v>31.3</v>
      </c>
      <c r="L104" s="6">
        <v>74.599999999999994</v>
      </c>
      <c r="M104" s="6">
        <v>57.4</v>
      </c>
      <c r="N104" s="6">
        <v>13.1</v>
      </c>
      <c r="O104" s="6">
        <v>54.5</v>
      </c>
      <c r="P104" s="6">
        <v>2.5</v>
      </c>
      <c r="Q104" s="6">
        <v>5</v>
      </c>
      <c r="R104" s="6">
        <v>61</v>
      </c>
      <c r="S104" s="6">
        <v>30</v>
      </c>
      <c r="T104" s="21">
        <v>255</v>
      </c>
      <c r="U104" s="6">
        <v>0.1</v>
      </c>
      <c r="V104" s="21">
        <v>117</v>
      </c>
    </row>
    <row r="105" spans="1:22" x14ac:dyDescent="0.25">
      <c r="A105" s="26" t="s">
        <v>138</v>
      </c>
      <c r="B105" s="1" t="s">
        <v>223</v>
      </c>
      <c r="C105" s="1" t="s">
        <v>336</v>
      </c>
      <c r="D105" s="26">
        <v>142</v>
      </c>
      <c r="E105" s="26">
        <v>151.5</v>
      </c>
      <c r="F105" s="26">
        <v>82.5</v>
      </c>
      <c r="G105" s="26">
        <v>107.5</v>
      </c>
      <c r="H105" s="26">
        <v>2909.7953219999999</v>
      </c>
      <c r="I105" s="26">
        <v>5187.5</v>
      </c>
      <c r="J105" s="26">
        <v>4048.647661</v>
      </c>
      <c r="K105" s="6">
        <v>28.8</v>
      </c>
      <c r="L105" s="6">
        <v>76.599999999999994</v>
      </c>
      <c r="M105" s="6">
        <v>55.1</v>
      </c>
      <c r="N105" s="6">
        <v>12.4</v>
      </c>
      <c r="O105" s="6">
        <v>53</v>
      </c>
      <c r="P105" s="6">
        <v>1.7</v>
      </c>
      <c r="Q105" s="6">
        <v>12</v>
      </c>
      <c r="R105" s="6">
        <v>40</v>
      </c>
      <c r="S105" s="6">
        <v>42</v>
      </c>
      <c r="T105" s="21">
        <v>141</v>
      </c>
      <c r="U105" s="6">
        <v>0.3</v>
      </c>
      <c r="V105" s="21">
        <v>183</v>
      </c>
    </row>
    <row r="106" spans="1:22" x14ac:dyDescent="0.25">
      <c r="A106" s="26" t="s">
        <v>139</v>
      </c>
      <c r="B106" s="1" t="s">
        <v>224</v>
      </c>
      <c r="C106" s="1" t="s">
        <v>337</v>
      </c>
      <c r="D106" s="26">
        <v>146.5</v>
      </c>
      <c r="E106" s="26">
        <v>154.5</v>
      </c>
      <c r="F106" s="26">
        <v>75</v>
      </c>
      <c r="G106" s="26">
        <v>95</v>
      </c>
      <c r="H106" s="26">
        <v>3209.5760230000001</v>
      </c>
      <c r="I106" s="26">
        <v>4759.7222220000003</v>
      </c>
      <c r="J106" s="26">
        <v>3984.6491230000001</v>
      </c>
      <c r="K106" s="6">
        <v>29.6</v>
      </c>
      <c r="L106" s="6">
        <v>74.400000000000006</v>
      </c>
      <c r="M106" s="6">
        <v>41.5</v>
      </c>
      <c r="N106" s="6">
        <v>13.3</v>
      </c>
      <c r="O106" s="6">
        <v>59.5</v>
      </c>
      <c r="P106" s="6">
        <v>3.2</v>
      </c>
      <c r="Q106" s="6">
        <v>5.6</v>
      </c>
      <c r="R106" s="6">
        <v>41</v>
      </c>
      <c r="S106" s="6">
        <v>74</v>
      </c>
      <c r="T106" s="21">
        <v>130</v>
      </c>
      <c r="U106" s="6">
        <v>0.6</v>
      </c>
      <c r="V106" s="21">
        <v>249</v>
      </c>
    </row>
    <row r="107" spans="1:22" x14ac:dyDescent="0.25">
      <c r="A107" s="26" t="s">
        <v>140</v>
      </c>
      <c r="B107" s="1" t="s">
        <v>18</v>
      </c>
      <c r="C107" s="1" t="s">
        <v>338</v>
      </c>
      <c r="D107" s="26">
        <v>141</v>
      </c>
      <c r="E107" s="26">
        <v>150</v>
      </c>
      <c r="F107" s="26">
        <v>75</v>
      </c>
      <c r="G107" s="26">
        <v>97.5</v>
      </c>
      <c r="H107" s="26">
        <v>3732.8947370000001</v>
      </c>
      <c r="I107" s="26">
        <v>5963.8888889999998</v>
      </c>
      <c r="J107" s="26">
        <v>4848.3918130000002</v>
      </c>
      <c r="K107" s="6">
        <v>30.1</v>
      </c>
      <c r="L107" s="6">
        <v>74.599999999999994</v>
      </c>
      <c r="M107" s="6">
        <v>39.9</v>
      </c>
      <c r="N107" s="6">
        <v>13</v>
      </c>
      <c r="O107" s="6">
        <v>59.5</v>
      </c>
      <c r="P107" s="6">
        <v>4.9000000000000004</v>
      </c>
      <c r="Q107" s="6">
        <v>9.3000000000000007</v>
      </c>
      <c r="R107" s="6">
        <v>28</v>
      </c>
      <c r="S107" s="6">
        <v>68</v>
      </c>
      <c r="T107" s="21">
        <v>142</v>
      </c>
      <c r="U107" s="6">
        <v>0.5</v>
      </c>
      <c r="V107" s="21">
        <v>273</v>
      </c>
    </row>
    <row r="108" spans="1:22" x14ac:dyDescent="0.25">
      <c r="A108" s="26" t="s">
        <v>141</v>
      </c>
      <c r="B108" s="1" t="s">
        <v>6</v>
      </c>
      <c r="C108" s="1" t="s">
        <v>267</v>
      </c>
      <c r="D108" s="26">
        <v>143.5</v>
      </c>
      <c r="E108" s="26">
        <v>152.5</v>
      </c>
      <c r="F108" s="26">
        <v>82.5</v>
      </c>
      <c r="G108" s="26">
        <v>97.5</v>
      </c>
      <c r="H108" s="26">
        <v>3616.8859649999999</v>
      </c>
      <c r="I108" s="26">
        <v>6062.5</v>
      </c>
      <c r="J108" s="26">
        <v>4839.6929819999996</v>
      </c>
      <c r="K108" s="6">
        <v>29.9</v>
      </c>
      <c r="L108" s="6">
        <v>75.8</v>
      </c>
      <c r="M108" s="6">
        <v>39.9</v>
      </c>
      <c r="N108" s="6">
        <v>13</v>
      </c>
      <c r="O108" s="6">
        <v>60.5</v>
      </c>
      <c r="P108" s="6">
        <v>4</v>
      </c>
      <c r="Q108" s="6">
        <v>9.1999999999999993</v>
      </c>
      <c r="R108" s="6">
        <v>25</v>
      </c>
      <c r="S108" s="6">
        <v>73</v>
      </c>
      <c r="T108" s="21">
        <v>127</v>
      </c>
      <c r="U108" s="6">
        <v>0.6</v>
      </c>
      <c r="V108" s="21">
        <v>257</v>
      </c>
    </row>
    <row r="109" spans="1:22" x14ac:dyDescent="0.25">
      <c r="A109" s="26" t="s">
        <v>142</v>
      </c>
      <c r="B109" s="1" t="s">
        <v>6</v>
      </c>
      <c r="C109" s="1" t="s">
        <v>339</v>
      </c>
      <c r="D109" s="26">
        <v>145.5</v>
      </c>
      <c r="E109" s="26">
        <v>153.5</v>
      </c>
      <c r="F109" s="26">
        <v>77.5</v>
      </c>
      <c r="G109" s="26">
        <v>97.5</v>
      </c>
      <c r="H109" s="26">
        <v>3600.8771929999998</v>
      </c>
      <c r="I109" s="26">
        <v>5608.3333329999996</v>
      </c>
      <c r="J109" s="26">
        <v>4604.6052630000004</v>
      </c>
      <c r="K109" s="6">
        <v>30.3</v>
      </c>
      <c r="L109" s="6">
        <v>75.599999999999994</v>
      </c>
      <c r="M109" s="6">
        <v>43.2</v>
      </c>
      <c r="N109" s="6">
        <v>13.1</v>
      </c>
      <c r="O109" s="6">
        <v>61</v>
      </c>
      <c r="P109" s="6">
        <v>6.2</v>
      </c>
      <c r="Q109" s="6">
        <v>9.1</v>
      </c>
      <c r="R109" s="6">
        <v>36</v>
      </c>
      <c r="S109" s="6">
        <v>81</v>
      </c>
      <c r="T109" s="21">
        <v>124</v>
      </c>
      <c r="U109" s="6">
        <v>0.7</v>
      </c>
      <c r="V109" s="21">
        <v>301</v>
      </c>
    </row>
    <row r="110" spans="1:22" x14ac:dyDescent="0.25">
      <c r="A110" s="26" t="s">
        <v>143</v>
      </c>
      <c r="B110" s="1" t="s">
        <v>19</v>
      </c>
      <c r="C110" s="1" t="s">
        <v>340</v>
      </c>
      <c r="D110" s="26">
        <v>144</v>
      </c>
      <c r="E110" s="26">
        <v>150.5</v>
      </c>
      <c r="F110" s="26">
        <v>70</v>
      </c>
      <c r="G110" s="26">
        <v>97.5</v>
      </c>
      <c r="H110" s="26">
        <v>3520.0292399999998</v>
      </c>
      <c r="I110" s="26">
        <v>7051.3888889999998</v>
      </c>
      <c r="J110" s="26">
        <v>5285.7090639999997</v>
      </c>
      <c r="K110" s="6">
        <v>27.5</v>
      </c>
      <c r="L110" s="6">
        <v>77.2</v>
      </c>
      <c r="M110" s="6">
        <v>59.4</v>
      </c>
      <c r="N110" s="6">
        <v>12.3</v>
      </c>
      <c r="O110" s="6">
        <v>55</v>
      </c>
      <c r="P110" s="6">
        <v>1.2</v>
      </c>
      <c r="Q110" s="6">
        <v>5.8</v>
      </c>
      <c r="R110" s="6">
        <v>61</v>
      </c>
      <c r="S110" s="6">
        <v>48</v>
      </c>
      <c r="T110" s="21">
        <v>130</v>
      </c>
      <c r="U110" s="6">
        <v>0.4</v>
      </c>
      <c r="V110" s="21">
        <v>166</v>
      </c>
    </row>
    <row r="111" spans="1:22" x14ac:dyDescent="0.25">
      <c r="A111" s="26" t="s">
        <v>144</v>
      </c>
      <c r="B111" s="1" t="s">
        <v>179</v>
      </c>
      <c r="C111" s="1" t="s">
        <v>269</v>
      </c>
      <c r="D111" s="26">
        <v>144.5</v>
      </c>
      <c r="E111" s="26">
        <v>152.5</v>
      </c>
      <c r="F111" s="26">
        <v>67.5</v>
      </c>
      <c r="G111" s="26">
        <v>95</v>
      </c>
      <c r="H111" s="26">
        <v>3350.1461989999998</v>
      </c>
      <c r="I111" s="26">
        <v>5162.5</v>
      </c>
      <c r="J111" s="26">
        <v>4256.3230990000002</v>
      </c>
      <c r="K111" s="6">
        <v>25.9</v>
      </c>
      <c r="L111" s="6">
        <v>74.2</v>
      </c>
      <c r="M111" s="6">
        <v>48.4</v>
      </c>
      <c r="N111" s="6">
        <v>13</v>
      </c>
      <c r="O111" s="6">
        <v>56</v>
      </c>
      <c r="P111" s="6">
        <v>8.6999999999999993</v>
      </c>
      <c r="Q111" s="6">
        <v>15</v>
      </c>
      <c r="R111" s="6">
        <v>32</v>
      </c>
      <c r="S111" s="6">
        <v>67</v>
      </c>
      <c r="T111" s="21">
        <v>132</v>
      </c>
      <c r="U111" s="6">
        <v>0.5</v>
      </c>
      <c r="V111" s="21">
        <v>296</v>
      </c>
    </row>
    <row r="112" spans="1:22" x14ac:dyDescent="0.25">
      <c r="A112" s="26" t="s">
        <v>145</v>
      </c>
      <c r="B112" s="1" t="s">
        <v>225</v>
      </c>
      <c r="C112" s="1" t="s">
        <v>341</v>
      </c>
      <c r="D112" s="26">
        <v>144.5</v>
      </c>
      <c r="E112" s="26">
        <v>151.5</v>
      </c>
      <c r="F112" s="26">
        <v>75</v>
      </c>
      <c r="G112" s="26">
        <v>92.5</v>
      </c>
      <c r="H112" s="26">
        <v>3552.7777780000001</v>
      </c>
      <c r="I112" s="26">
        <v>5280.5555560000003</v>
      </c>
      <c r="J112" s="26">
        <v>4416.6666670000004</v>
      </c>
      <c r="K112" s="6">
        <v>27.3</v>
      </c>
      <c r="L112" s="6">
        <v>72.400000000000006</v>
      </c>
      <c r="M112" s="6">
        <v>39</v>
      </c>
      <c r="N112" s="6">
        <v>12.5</v>
      </c>
      <c r="O112" s="6">
        <v>55.5</v>
      </c>
      <c r="P112" s="6">
        <v>7.9</v>
      </c>
      <c r="Q112" s="6">
        <v>17</v>
      </c>
      <c r="R112" s="6">
        <v>27</v>
      </c>
      <c r="S112" s="6">
        <v>68</v>
      </c>
      <c r="T112" s="21">
        <v>93</v>
      </c>
      <c r="U112" s="6">
        <v>0.7</v>
      </c>
      <c r="V112" s="21">
        <v>231</v>
      </c>
    </row>
    <row r="113" spans="1:22" ht="19.5" x14ac:dyDescent="0.25">
      <c r="A113" s="26" t="s">
        <v>146</v>
      </c>
      <c r="B113" s="1" t="s">
        <v>226</v>
      </c>
      <c r="C113" s="34" t="s">
        <v>342</v>
      </c>
      <c r="D113" s="26">
        <v>146.5</v>
      </c>
      <c r="E113" s="26">
        <v>152.5</v>
      </c>
      <c r="F113" s="26">
        <v>70</v>
      </c>
      <c r="G113" s="26">
        <v>90</v>
      </c>
      <c r="H113" s="26">
        <v>3414.9122809999999</v>
      </c>
      <c r="I113" s="26">
        <v>4544.4444439999997</v>
      </c>
      <c r="J113" s="26">
        <v>3979.678363</v>
      </c>
      <c r="K113" s="6">
        <v>30.4</v>
      </c>
      <c r="L113" s="6">
        <v>74.2</v>
      </c>
      <c r="M113" s="6">
        <v>56.8</v>
      </c>
      <c r="N113" s="6">
        <v>12.8</v>
      </c>
      <c r="O113" s="6">
        <v>55</v>
      </c>
      <c r="P113" s="6">
        <v>1.2</v>
      </c>
      <c r="Q113" s="6">
        <v>5.5</v>
      </c>
      <c r="R113" s="6">
        <v>44</v>
      </c>
      <c r="S113" s="6">
        <v>43</v>
      </c>
      <c r="T113" s="21">
        <v>152</v>
      </c>
      <c r="U113" s="6">
        <v>0.3</v>
      </c>
      <c r="V113" s="21">
        <v>153</v>
      </c>
    </row>
    <row r="114" spans="1:22" x14ac:dyDescent="0.25">
      <c r="A114" s="26" t="s">
        <v>147</v>
      </c>
      <c r="B114" s="1" t="s">
        <v>227</v>
      </c>
      <c r="C114" s="1" t="s">
        <v>343</v>
      </c>
      <c r="D114" s="26">
        <v>143</v>
      </c>
      <c r="E114" s="26">
        <v>151.5</v>
      </c>
      <c r="F114" s="26">
        <v>67.5</v>
      </c>
      <c r="G114" s="26">
        <v>80</v>
      </c>
      <c r="H114" s="26">
        <v>3304.3859649999999</v>
      </c>
      <c r="I114" s="26">
        <v>5945.8333329999996</v>
      </c>
      <c r="J114" s="26">
        <v>4625.109649</v>
      </c>
      <c r="K114" s="6">
        <v>27.7</v>
      </c>
      <c r="L114" s="6">
        <v>74.2</v>
      </c>
      <c r="M114" s="6">
        <v>38.1</v>
      </c>
      <c r="N114" s="6">
        <v>12.4</v>
      </c>
      <c r="O114" s="6">
        <v>60.5</v>
      </c>
      <c r="P114" s="6">
        <v>1.2</v>
      </c>
      <c r="Q114" s="6">
        <v>3.6</v>
      </c>
      <c r="R114" s="6">
        <v>53</v>
      </c>
      <c r="S114" s="6">
        <v>94</v>
      </c>
      <c r="T114" s="21">
        <v>87</v>
      </c>
      <c r="U114" s="6">
        <v>1.1000000000000001</v>
      </c>
      <c r="V114" s="21">
        <v>253</v>
      </c>
    </row>
    <row r="115" spans="1:22" x14ac:dyDescent="0.25">
      <c r="A115" s="26" t="s">
        <v>148</v>
      </c>
      <c r="B115" s="1" t="s">
        <v>228</v>
      </c>
      <c r="C115" s="1" t="s">
        <v>344</v>
      </c>
      <c r="D115" s="26">
        <v>146</v>
      </c>
      <c r="E115" s="26">
        <v>153</v>
      </c>
      <c r="F115" s="26">
        <v>65</v>
      </c>
      <c r="G115" s="26">
        <v>85</v>
      </c>
      <c r="H115" s="26">
        <v>2891.0087720000001</v>
      </c>
      <c r="I115" s="26">
        <v>5872.2222220000003</v>
      </c>
      <c r="J115" s="26">
        <v>4381.6154969999998</v>
      </c>
      <c r="K115" s="6">
        <v>30.7</v>
      </c>
      <c r="L115" s="6">
        <v>74</v>
      </c>
      <c r="M115" s="6">
        <v>37</v>
      </c>
      <c r="N115" s="6">
        <v>12.6</v>
      </c>
      <c r="O115" s="6">
        <v>61.5</v>
      </c>
      <c r="P115" s="6">
        <v>1.5</v>
      </c>
      <c r="Q115" s="6">
        <v>3.8</v>
      </c>
      <c r="R115" s="6">
        <v>45</v>
      </c>
      <c r="S115" s="6">
        <v>93</v>
      </c>
      <c r="T115" s="21">
        <v>88</v>
      </c>
      <c r="U115" s="6">
        <v>1.1000000000000001</v>
      </c>
      <c r="V115" s="21">
        <v>252</v>
      </c>
    </row>
    <row r="116" spans="1:22" x14ac:dyDescent="0.25">
      <c r="A116" s="26" t="s">
        <v>149</v>
      </c>
      <c r="B116" s="1" t="s">
        <v>229</v>
      </c>
      <c r="C116" s="1" t="s">
        <v>345</v>
      </c>
      <c r="D116" s="26">
        <v>141.5</v>
      </c>
      <c r="E116" s="26">
        <v>148.5</v>
      </c>
      <c r="F116" s="26">
        <v>67.5</v>
      </c>
      <c r="G116" s="26">
        <v>92.5</v>
      </c>
      <c r="H116" s="26">
        <v>3251.7543860000001</v>
      </c>
      <c r="I116" s="26">
        <v>5143.0555560000003</v>
      </c>
      <c r="J116" s="26">
        <v>4197.4049709999999</v>
      </c>
      <c r="K116" s="6">
        <v>30.2</v>
      </c>
      <c r="L116" s="6">
        <v>78.8</v>
      </c>
      <c r="M116" s="6">
        <v>34.5</v>
      </c>
      <c r="N116" s="6">
        <v>12</v>
      </c>
      <c r="O116" s="6">
        <v>62.5</v>
      </c>
      <c r="P116" s="6">
        <v>3.4</v>
      </c>
      <c r="Q116" s="6">
        <v>9</v>
      </c>
      <c r="R116" s="6">
        <v>28</v>
      </c>
      <c r="S116" s="6">
        <v>97</v>
      </c>
      <c r="T116" s="21">
        <v>53</v>
      </c>
      <c r="U116" s="6">
        <v>1.8</v>
      </c>
      <c r="V116" s="21">
        <v>181</v>
      </c>
    </row>
    <row r="117" spans="1:22" x14ac:dyDescent="0.25">
      <c r="A117" s="26" t="s">
        <v>150</v>
      </c>
      <c r="B117" s="1" t="s">
        <v>230</v>
      </c>
      <c r="C117" s="1" t="s">
        <v>346</v>
      </c>
      <c r="D117" s="26">
        <v>137.5</v>
      </c>
      <c r="E117" s="26">
        <v>145</v>
      </c>
      <c r="F117" s="26">
        <v>75</v>
      </c>
      <c r="G117" s="26">
        <v>92.5</v>
      </c>
      <c r="H117" s="26">
        <v>3114.3274849999998</v>
      </c>
      <c r="I117" s="26">
        <v>5620.8333329999996</v>
      </c>
      <c r="J117" s="26">
        <v>4367.5804090000001</v>
      </c>
      <c r="K117" s="6">
        <v>31.9</v>
      </c>
      <c r="L117" s="6">
        <v>71.599999999999994</v>
      </c>
      <c r="M117" s="6">
        <v>38.1</v>
      </c>
      <c r="N117" s="6">
        <v>13.2</v>
      </c>
      <c r="O117" s="6">
        <v>59.5</v>
      </c>
      <c r="P117" s="6">
        <v>4.5</v>
      </c>
      <c r="Q117" s="6">
        <v>13</v>
      </c>
      <c r="R117" s="6">
        <v>20</v>
      </c>
      <c r="S117" s="6">
        <v>85</v>
      </c>
      <c r="T117" s="21">
        <v>112</v>
      </c>
      <c r="U117" s="6">
        <v>0.8</v>
      </c>
      <c r="V117" s="21">
        <v>297</v>
      </c>
    </row>
    <row r="118" spans="1:22" x14ac:dyDescent="0.25">
      <c r="A118" s="26" t="s">
        <v>151</v>
      </c>
      <c r="B118" s="1" t="s">
        <v>231</v>
      </c>
      <c r="C118" s="1" t="s">
        <v>347</v>
      </c>
      <c r="D118" s="26">
        <v>140</v>
      </c>
      <c r="E118" s="26">
        <v>148.5</v>
      </c>
      <c r="F118" s="26">
        <v>85</v>
      </c>
      <c r="G118" s="26">
        <v>100</v>
      </c>
      <c r="H118" s="26">
        <v>3543.347953</v>
      </c>
      <c r="I118" s="26">
        <v>4693.0555560000003</v>
      </c>
      <c r="J118" s="26">
        <v>4118.2017539999997</v>
      </c>
      <c r="K118" s="6">
        <v>28.4</v>
      </c>
      <c r="L118" s="6">
        <v>76.2</v>
      </c>
      <c r="M118" s="6">
        <v>56.6</v>
      </c>
      <c r="N118" s="6">
        <v>12.3</v>
      </c>
      <c r="O118" s="6">
        <v>55</v>
      </c>
      <c r="P118" s="6">
        <v>2</v>
      </c>
      <c r="Q118" s="6">
        <v>3.9</v>
      </c>
      <c r="R118" s="6">
        <v>68</v>
      </c>
      <c r="S118" s="6">
        <v>48</v>
      </c>
      <c r="T118" s="21">
        <v>136</v>
      </c>
      <c r="U118" s="6">
        <v>0.4</v>
      </c>
      <c r="V118" s="21">
        <v>156</v>
      </c>
    </row>
    <row r="119" spans="1:22" x14ac:dyDescent="0.25">
      <c r="A119" s="26" t="s">
        <v>152</v>
      </c>
      <c r="B119" s="1" t="s">
        <v>232</v>
      </c>
      <c r="C119" s="1" t="s">
        <v>348</v>
      </c>
      <c r="D119" s="26">
        <v>148</v>
      </c>
      <c r="E119" s="26">
        <v>154.5</v>
      </c>
      <c r="F119" s="26">
        <v>75</v>
      </c>
      <c r="G119" s="26">
        <v>100</v>
      </c>
      <c r="H119" s="26">
        <v>3546.9298250000002</v>
      </c>
      <c r="I119" s="26">
        <v>6051.3888889999998</v>
      </c>
      <c r="J119" s="26">
        <v>4799.1593570000005</v>
      </c>
      <c r="K119" s="6">
        <v>30.7</v>
      </c>
      <c r="L119" s="6">
        <v>77.2</v>
      </c>
      <c r="M119" s="6">
        <v>38.1</v>
      </c>
      <c r="N119" s="6">
        <v>12.7</v>
      </c>
      <c r="O119" s="6">
        <v>61.5</v>
      </c>
      <c r="P119" s="6">
        <v>4.2</v>
      </c>
      <c r="Q119" s="6">
        <v>9</v>
      </c>
      <c r="R119" s="6">
        <v>41</v>
      </c>
      <c r="S119" s="6">
        <v>98</v>
      </c>
      <c r="T119" s="21">
        <v>106</v>
      </c>
      <c r="U119" s="6">
        <v>0.9</v>
      </c>
      <c r="V119" s="21">
        <v>309</v>
      </c>
    </row>
    <row r="120" spans="1:22" x14ac:dyDescent="0.25">
      <c r="A120" s="26" t="s">
        <v>153</v>
      </c>
      <c r="B120" s="1" t="s">
        <v>233</v>
      </c>
      <c r="C120" s="1" t="s">
        <v>349</v>
      </c>
      <c r="D120" s="26">
        <v>145</v>
      </c>
      <c r="E120" s="26">
        <v>151.5</v>
      </c>
      <c r="F120" s="26">
        <v>87.5</v>
      </c>
      <c r="G120" s="26">
        <v>110</v>
      </c>
      <c r="H120" s="26">
        <v>2769.152047</v>
      </c>
      <c r="I120" s="26">
        <v>5113.8888889999998</v>
      </c>
      <c r="J120" s="26">
        <v>3941.5204680000002</v>
      </c>
      <c r="K120" s="6">
        <v>33.1</v>
      </c>
      <c r="L120" s="6">
        <v>74.8</v>
      </c>
      <c r="M120" s="6">
        <v>43.1</v>
      </c>
      <c r="N120" s="6">
        <v>13.4</v>
      </c>
      <c r="O120" s="6">
        <v>59</v>
      </c>
      <c r="P120" s="6">
        <v>5</v>
      </c>
      <c r="Q120" s="6">
        <v>8.5</v>
      </c>
      <c r="R120" s="6">
        <v>45</v>
      </c>
      <c r="S120" s="6">
        <v>71</v>
      </c>
      <c r="T120" s="21">
        <v>140</v>
      </c>
      <c r="U120" s="6">
        <v>0.5</v>
      </c>
      <c r="V120" s="21">
        <v>293</v>
      </c>
    </row>
    <row r="121" spans="1:22" ht="15.75" thickBot="1" x14ac:dyDescent="0.3">
      <c r="A121" s="31" t="s">
        <v>154</v>
      </c>
      <c r="B121" s="28" t="s">
        <v>7</v>
      </c>
      <c r="C121" s="28" t="s">
        <v>279</v>
      </c>
      <c r="D121" s="31">
        <v>144</v>
      </c>
      <c r="E121" s="31">
        <v>152.5</v>
      </c>
      <c r="F121" s="31">
        <v>80</v>
      </c>
      <c r="G121" s="31">
        <v>105</v>
      </c>
      <c r="H121" s="31">
        <v>3339.7660820000001</v>
      </c>
      <c r="I121" s="31">
        <v>5836.1111110000002</v>
      </c>
      <c r="J121" s="31">
        <v>4587.938596</v>
      </c>
      <c r="K121" s="7">
        <v>30.5</v>
      </c>
      <c r="L121" s="7">
        <v>73.400000000000006</v>
      </c>
      <c r="M121" s="7">
        <v>38.5</v>
      </c>
      <c r="N121" s="7">
        <v>12.7</v>
      </c>
      <c r="O121" s="7">
        <v>62</v>
      </c>
      <c r="P121" s="7">
        <v>3.2</v>
      </c>
      <c r="Q121" s="7">
        <v>6.3</v>
      </c>
      <c r="R121" s="7">
        <v>47</v>
      </c>
      <c r="S121" s="7">
        <v>72</v>
      </c>
      <c r="T121" s="25">
        <v>102</v>
      </c>
      <c r="U121" s="7">
        <v>0.7</v>
      </c>
      <c r="V121" s="25">
        <v>182</v>
      </c>
    </row>
    <row r="122" spans="1:22" ht="15.75" customHeight="1" thickTop="1" x14ac:dyDescent="0.25">
      <c r="A122" s="36" t="s">
        <v>242</v>
      </c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</row>
    <row r="123" spans="1:22" x14ac:dyDescent="0.2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</row>
    <row r="124" spans="1:22" x14ac:dyDescent="0.25">
      <c r="A124" s="33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</row>
    <row r="125" spans="1:22" x14ac:dyDescent="0.25">
      <c r="A125" s="5"/>
      <c r="B125" s="5"/>
      <c r="C125" s="5"/>
      <c r="D125" s="5"/>
      <c r="E125" s="5"/>
      <c r="F125" s="5"/>
      <c r="G125" s="5"/>
      <c r="H125" s="15"/>
      <c r="I125" s="15"/>
      <c r="J125" s="5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</row>
    <row r="126" spans="1:22" x14ac:dyDescent="0.25">
      <c r="H126" s="24"/>
      <c r="I126" s="29"/>
    </row>
    <row r="128" spans="1:22" x14ac:dyDescent="0.25"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</row>
    <row r="129" spans="1:21" x14ac:dyDescent="0.25"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</row>
    <row r="130" spans="1:21" x14ac:dyDescent="0.25">
      <c r="H130"/>
      <c r="I130"/>
      <c r="J130"/>
    </row>
    <row r="131" spans="1:21" x14ac:dyDescent="0.25">
      <c r="A131" s="14"/>
      <c r="B131" s="1"/>
      <c r="C131" s="1"/>
      <c r="D131" s="1"/>
      <c r="E131" s="1"/>
      <c r="F131" s="1"/>
      <c r="G131" s="1"/>
      <c r="H131"/>
      <c r="I131"/>
      <c r="J131"/>
    </row>
    <row r="132" spans="1:21" x14ac:dyDescent="0.25">
      <c r="A132" s="14"/>
      <c r="B132" s="1"/>
      <c r="C132" s="1"/>
      <c r="D132" s="1"/>
      <c r="E132" s="1"/>
      <c r="F132" s="1"/>
      <c r="G132" s="1"/>
      <c r="H132"/>
      <c r="I132"/>
      <c r="J132"/>
    </row>
    <row r="133" spans="1:21" x14ac:dyDescent="0.25">
      <c r="A133" s="14"/>
      <c r="B133" s="1"/>
      <c r="C133" s="1"/>
      <c r="D133" s="1"/>
      <c r="E133" s="1"/>
      <c r="F133" s="1"/>
      <c r="G133" s="1"/>
      <c r="H133"/>
      <c r="I133" s="11"/>
      <c r="J133"/>
    </row>
    <row r="134" spans="1:21" x14ac:dyDescent="0.25">
      <c r="A134" s="14"/>
      <c r="B134" s="1"/>
      <c r="C134" s="1"/>
      <c r="D134" s="1"/>
      <c r="E134" s="1"/>
      <c r="F134" s="1"/>
      <c r="G134" s="1"/>
      <c r="H134"/>
      <c r="I134"/>
      <c r="J134"/>
    </row>
    <row r="135" spans="1:21" x14ac:dyDescent="0.25">
      <c r="A135" s="14"/>
      <c r="B135" s="1"/>
      <c r="C135" s="1"/>
      <c r="D135" s="1"/>
      <c r="E135" s="1"/>
      <c r="F135" s="1"/>
      <c r="G135" s="1"/>
      <c r="H135" s="10"/>
      <c r="I135"/>
      <c r="J135"/>
    </row>
    <row r="136" spans="1:21" x14ac:dyDescent="0.25">
      <c r="A136" s="14"/>
      <c r="B136" s="1"/>
      <c r="C136" s="1"/>
      <c r="D136" s="1"/>
      <c r="E136" s="1"/>
      <c r="F136" s="1"/>
      <c r="G136" s="1"/>
      <c r="H136"/>
      <c r="I136"/>
      <c r="J136"/>
    </row>
    <row r="137" spans="1:21" x14ac:dyDescent="0.25">
      <c r="A137" s="14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</row>
    <row r="138" spans="1:21" x14ac:dyDescent="0.25">
      <c r="A138" s="14"/>
      <c r="B138" s="1"/>
      <c r="C138" s="1"/>
      <c r="D138" s="1"/>
      <c r="E138" s="1"/>
      <c r="F138" s="1"/>
      <c r="G138" s="1"/>
      <c r="H138"/>
      <c r="I138"/>
      <c r="J138"/>
    </row>
    <row r="139" spans="1:21" x14ac:dyDescent="0.25">
      <c r="A139" s="14"/>
      <c r="B139" s="1"/>
      <c r="C139" s="1"/>
      <c r="D139" s="1"/>
      <c r="E139" s="1"/>
      <c r="F139" s="1"/>
      <c r="G139" s="1"/>
      <c r="H139"/>
      <c r="I139"/>
      <c r="J139"/>
    </row>
    <row r="140" spans="1:21" x14ac:dyDescent="0.25">
      <c r="A140" s="14"/>
      <c r="B140" s="1"/>
      <c r="C140" s="1"/>
      <c r="D140" s="1"/>
      <c r="E140" s="1"/>
      <c r="F140" s="1"/>
      <c r="G140" s="1"/>
      <c r="H140"/>
      <c r="I140"/>
      <c r="J140"/>
    </row>
    <row r="141" spans="1:21" x14ac:dyDescent="0.25">
      <c r="A141" s="14"/>
      <c r="B141" s="1"/>
      <c r="C141" s="1"/>
      <c r="D141" s="1"/>
      <c r="E141" s="1"/>
      <c r="F141" s="1"/>
      <c r="G141" s="1"/>
      <c r="H141"/>
      <c r="I141"/>
      <c r="J141"/>
    </row>
    <row r="142" spans="1:21" x14ac:dyDescent="0.25">
      <c r="A142" s="14"/>
      <c r="B142" s="1"/>
      <c r="C142" s="1"/>
      <c r="D142" s="1"/>
      <c r="E142" s="1"/>
      <c r="F142" s="1"/>
      <c r="G142" s="1"/>
      <c r="H142"/>
      <c r="I142"/>
      <c r="J142"/>
    </row>
    <row r="143" spans="1:21" x14ac:dyDescent="0.25">
      <c r="A143" s="14"/>
      <c r="B143" s="1"/>
      <c r="C143" s="1"/>
      <c r="D143" s="1"/>
      <c r="E143" s="1"/>
      <c r="F143" s="1"/>
      <c r="G143" s="1"/>
      <c r="H143"/>
      <c r="I143"/>
      <c r="J143"/>
    </row>
    <row r="144" spans="1:21" x14ac:dyDescent="0.25">
      <c r="A144" s="14"/>
      <c r="B144" s="1"/>
      <c r="C144" s="1"/>
      <c r="D144" s="1"/>
      <c r="E144" s="1"/>
      <c r="F144" s="1"/>
      <c r="G144" s="1"/>
      <c r="H144"/>
      <c r="I144"/>
      <c r="J144"/>
    </row>
    <row r="145" spans="1:10" x14ac:dyDescent="0.25">
      <c r="A145" s="14"/>
      <c r="B145" s="1"/>
      <c r="C145" s="1"/>
      <c r="D145" s="1"/>
      <c r="E145" s="1"/>
      <c r="F145" s="1"/>
      <c r="G145" s="1"/>
      <c r="H145"/>
      <c r="I145"/>
      <c r="J145"/>
    </row>
    <row r="146" spans="1:10" x14ac:dyDescent="0.25">
      <c r="A146" s="14"/>
      <c r="B146" s="1"/>
      <c r="C146" s="1"/>
      <c r="D146" s="1"/>
      <c r="E146" s="1"/>
      <c r="F146" s="1"/>
      <c r="G146" s="1"/>
      <c r="H146"/>
      <c r="I146"/>
      <c r="J146"/>
    </row>
    <row r="147" spans="1:10" x14ac:dyDescent="0.25">
      <c r="A147" s="14"/>
      <c r="B147" s="1"/>
      <c r="C147" s="1"/>
      <c r="D147" s="1"/>
      <c r="E147" s="1"/>
      <c r="F147" s="1"/>
      <c r="G147" s="1"/>
      <c r="H147"/>
      <c r="I147"/>
      <c r="J147"/>
    </row>
    <row r="148" spans="1:10" x14ac:dyDescent="0.25">
      <c r="A148" s="14"/>
      <c r="B148" s="1"/>
      <c r="C148" s="1"/>
      <c r="D148" s="1"/>
      <c r="E148" s="1"/>
      <c r="F148" s="1"/>
      <c r="G148" s="1"/>
      <c r="H148"/>
      <c r="I148"/>
      <c r="J148"/>
    </row>
    <row r="149" spans="1:10" x14ac:dyDescent="0.25">
      <c r="A149" s="14"/>
      <c r="B149" s="1"/>
      <c r="C149" s="1"/>
      <c r="D149" s="1"/>
      <c r="E149" s="1"/>
      <c r="F149" s="1"/>
      <c r="G149" s="1"/>
      <c r="H149"/>
      <c r="I149"/>
      <c r="J149"/>
    </row>
    <row r="150" spans="1:10" x14ac:dyDescent="0.25">
      <c r="A150" s="14"/>
      <c r="B150" s="1"/>
      <c r="C150" s="1"/>
      <c r="D150" s="1"/>
      <c r="E150" s="1"/>
      <c r="F150" s="1"/>
      <c r="G150" s="1"/>
      <c r="H150"/>
      <c r="I150"/>
      <c r="J150"/>
    </row>
  </sheetData>
  <sortState ref="A4:X23">
    <sortCondition ref="X4:X23"/>
  </sortState>
  <mergeCells count="2">
    <mergeCell ref="A1:V1"/>
    <mergeCell ref="A122:V123"/>
  </mergeCells>
  <conditionalFormatting sqref="A3">
    <cfRule type="duplicateValues" dxfId="13" priority="60"/>
  </conditionalFormatting>
  <conditionalFormatting sqref="A131:A150">
    <cfRule type="duplicateValues" dxfId="12" priority="57"/>
  </conditionalFormatting>
  <conditionalFormatting sqref="A151:A1048576 A1:A3 A122 A125:A130">
    <cfRule type="duplicateValues" dxfId="11" priority="58"/>
  </conditionalFormatting>
  <conditionalFormatting sqref="B137:E137 G137:U137">
    <cfRule type="duplicateValues" dxfId="10" priority="63"/>
  </conditionalFormatting>
  <conditionalFormatting sqref="X4:X23 X39:X40 X33:X35">
    <cfRule type="duplicateValues" dxfId="9" priority="41"/>
  </conditionalFormatting>
  <conditionalFormatting sqref="F137">
    <cfRule type="duplicateValues" dxfId="8" priority="39"/>
  </conditionalFormatting>
  <conditionalFormatting sqref="X36:X37">
    <cfRule type="duplicateValues" dxfId="7" priority="37"/>
  </conditionalFormatting>
  <conditionalFormatting sqref="X30:X31 X24:X26">
    <cfRule type="duplicateValues" dxfId="6" priority="34"/>
  </conditionalFormatting>
  <conditionalFormatting sqref="X27:X28">
    <cfRule type="duplicateValues" dxfId="5" priority="31"/>
  </conditionalFormatting>
  <conditionalFormatting sqref="X75:X76 X69:X71">
    <cfRule type="duplicateValues" dxfId="4" priority="28"/>
  </conditionalFormatting>
  <conditionalFormatting sqref="X72:X73">
    <cfRule type="duplicateValues" dxfId="3" priority="25"/>
  </conditionalFormatting>
  <conditionalFormatting sqref="X66:X67 X60:X62">
    <cfRule type="duplicateValues" dxfId="2" priority="22"/>
  </conditionalFormatting>
  <conditionalFormatting sqref="X63:X64">
    <cfRule type="duplicateValues" dxfId="1" priority="19"/>
  </conditionalFormatting>
  <conditionalFormatting sqref="A4:A121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IR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Sanchez-Garcia</dc:creator>
  <cp:lastModifiedBy>Miguel Sanchez-Garcia</cp:lastModifiedBy>
  <cp:lastPrinted>2014-01-09T10:35:52Z</cp:lastPrinted>
  <dcterms:created xsi:type="dcterms:W3CDTF">2013-10-21T15:44:25Z</dcterms:created>
  <dcterms:modified xsi:type="dcterms:W3CDTF">2015-09-07T11:32:04Z</dcterms:modified>
</cp:coreProperties>
</file>